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celadus\Documents\Paper - Dgri\Figures &amp; Tables\"/>
    </mc:Choice>
  </mc:AlternateContent>
  <xr:revisionPtr revIDLastSave="0" documentId="13_ncr:1_{1686E0D9-FA34-47C9-BA72-512B96833A81}" xr6:coauthVersionLast="47" xr6:coauthVersionMax="47" xr10:uidLastSave="{00000000-0000-0000-0000-000000000000}"/>
  <bookViews>
    <workbookView xWindow="-110" yWindow="-110" windowWidth="19420" windowHeight="10420" xr2:uid="{8AB4B775-21BA-4A3E-801F-2470314B9757}"/>
  </bookViews>
  <sheets>
    <sheet name="Sheet1" sheetId="1" r:id="rId1"/>
    <sheet name="Sheet4" sheetId="4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2" uniqueCount="483">
  <si>
    <t>Dfd</t>
  </si>
  <si>
    <t>lab</t>
  </si>
  <si>
    <t>6.67537998180576e-316</t>
  </si>
  <si>
    <t>Scr</t>
  </si>
  <si>
    <t>Antp</t>
  </si>
  <si>
    <t>Ubx</t>
  </si>
  <si>
    <t>abd-A</t>
  </si>
  <si>
    <t>Abd-B</t>
  </si>
  <si>
    <t>Dmel</t>
  </si>
  <si>
    <t>st2</t>
  </si>
  <si>
    <t>st5</t>
  </si>
  <si>
    <t>Dsim</t>
  </si>
  <si>
    <t>Dsec</t>
  </si>
  <si>
    <t>Dmau</t>
  </si>
  <si>
    <t>Dyak</t>
  </si>
  <si>
    <t>Dsan</t>
  </si>
  <si>
    <t>Dere</t>
  </si>
  <si>
    <t>Dana</t>
  </si>
  <si>
    <t>Dpse</t>
  </si>
  <si>
    <t>Dper</t>
  </si>
  <si>
    <t>Dmir</t>
  </si>
  <si>
    <t>Dwil</t>
  </si>
  <si>
    <t>Dmoj</t>
  </si>
  <si>
    <t>Dvir</t>
  </si>
  <si>
    <t>Dgri</t>
  </si>
  <si>
    <t>en</t>
  </si>
  <si>
    <t>Dsim\en</t>
  </si>
  <si>
    <t>Dsec\en</t>
  </si>
  <si>
    <t>en-PB</t>
  </si>
  <si>
    <t>Dyak\GE13516</t>
  </si>
  <si>
    <t>Dere\GG22644</t>
  </si>
  <si>
    <t>Dana\GF12393</t>
  </si>
  <si>
    <t>Dpse\en</t>
  </si>
  <si>
    <t>Dper\GL10677</t>
  </si>
  <si>
    <t>FBpp0276837-D1_1</t>
  </si>
  <si>
    <t>Dwil\GK22225</t>
  </si>
  <si>
    <t>Dmoj\GI21047</t>
  </si>
  <si>
    <t>Dvir\en</t>
  </si>
  <si>
    <t>wg</t>
  </si>
  <si>
    <t>Dsec\GM16366</t>
  </si>
  <si>
    <t>wg-PA</t>
  </si>
  <si>
    <t>Dyak\GE14450</t>
  </si>
  <si>
    <t>Dere\wg</t>
  </si>
  <si>
    <t>Dana\wg</t>
  </si>
  <si>
    <t>Dpse\wg</t>
  </si>
  <si>
    <t>Dper\GL18899</t>
  </si>
  <si>
    <t>FBpp0280219-D1_1</t>
  </si>
  <si>
    <t>Dmoj\GI23655</t>
  </si>
  <si>
    <t>Dvir\wg</t>
  </si>
  <si>
    <t>LOC6567089</t>
  </si>
  <si>
    <t>hh</t>
  </si>
  <si>
    <t>Dsim\GD18403</t>
  </si>
  <si>
    <t>Dsec\GM23589</t>
  </si>
  <si>
    <t>hh-PA</t>
  </si>
  <si>
    <t>Dyak\GE23980</t>
  </si>
  <si>
    <t>Dere\GG12458</t>
  </si>
  <si>
    <t>Dana\GF18029</t>
  </si>
  <si>
    <t>Dper\GL23598</t>
  </si>
  <si>
    <t>Dwil\GK12833</t>
  </si>
  <si>
    <t>Dmoj\GI24573</t>
  </si>
  <si>
    <t>Dvir\GJ22641</t>
  </si>
  <si>
    <t>LOC6567467</t>
  </si>
  <si>
    <t>ci</t>
  </si>
  <si>
    <t>Dsim\ci</t>
  </si>
  <si>
    <t>Dsec\GM23237</t>
  </si>
  <si>
    <t>ci-PA</t>
  </si>
  <si>
    <t>Dyak\ci</t>
  </si>
  <si>
    <t>Dere\GG16466</t>
  </si>
  <si>
    <t>Dana\GF19046</t>
  </si>
  <si>
    <t>Dpse\GA27838</t>
  </si>
  <si>
    <t>Dper\GL18388</t>
  </si>
  <si>
    <t>FBpp0285383-D1_1</t>
  </si>
  <si>
    <t>Dwil\GK13666</t>
  </si>
  <si>
    <t>Dmoj\GI14119</t>
  </si>
  <si>
    <t>Dvir\GJ14655</t>
  </si>
  <si>
    <t>LOC6570267</t>
  </si>
  <si>
    <t>fu</t>
  </si>
  <si>
    <t>Dsim\GD24858</t>
  </si>
  <si>
    <t>Dsec\GM22909</t>
  </si>
  <si>
    <t>fu-PA</t>
  </si>
  <si>
    <t>Dyak\GE17742</t>
  </si>
  <si>
    <t>Dere\GG19178</t>
  </si>
  <si>
    <t>Dana\GF22541</t>
  </si>
  <si>
    <t>Dpse\GA19680</t>
  </si>
  <si>
    <t>Dper\GL26989</t>
  </si>
  <si>
    <t>FBpp0272191-D1_1</t>
  </si>
  <si>
    <t>Dwil\GK10190</t>
  </si>
  <si>
    <t>Dmoj\GI11181</t>
  </si>
  <si>
    <t>Dvir\fu</t>
  </si>
  <si>
    <t>LOC6565432</t>
  </si>
  <si>
    <t>arm</t>
  </si>
  <si>
    <t>Dsim\GD16405</t>
  </si>
  <si>
    <t>Dsec\GM18941</t>
  </si>
  <si>
    <t>arm-PA</t>
  </si>
  <si>
    <t>Dyak\GE16998</t>
  </si>
  <si>
    <t>Dere\GG12670</t>
  </si>
  <si>
    <t>Dana\GF19474</t>
  </si>
  <si>
    <t>Dwil\GK16376</t>
  </si>
  <si>
    <t>Dmoj\GI21760</t>
  </si>
  <si>
    <t>Dvir\GJ19138</t>
  </si>
  <si>
    <t>LOC6569289</t>
  </si>
  <si>
    <t>ptc</t>
  </si>
  <si>
    <t>Dsim\GD15378</t>
  </si>
  <si>
    <t>Dsec\GM21054</t>
  </si>
  <si>
    <t>ptc-PA</t>
  </si>
  <si>
    <t>Dyak\GE19216</t>
  </si>
  <si>
    <t>Dere\GG23375</t>
  </si>
  <si>
    <t>Dana\GF12372</t>
  </si>
  <si>
    <t>Dpse\GA15365</t>
  </si>
  <si>
    <t>Dper\GL10416</t>
  </si>
  <si>
    <t>FBpp0278378-D1_1</t>
  </si>
  <si>
    <t>Dwil\GK21732</t>
  </si>
  <si>
    <t>Dmoj\GI18803</t>
  </si>
  <si>
    <t>Dvir\GJ21830</t>
  </si>
  <si>
    <t>LOC6561033</t>
  </si>
  <si>
    <t>gsb</t>
  </si>
  <si>
    <t>Dsim\GD11918</t>
  </si>
  <si>
    <t>Dsec\GM11922</t>
  </si>
  <si>
    <t>gsb-PA</t>
  </si>
  <si>
    <t>Dyak\GE14464</t>
  </si>
  <si>
    <t>Dere\GG23031</t>
  </si>
  <si>
    <t>Dana\GF13361</t>
  </si>
  <si>
    <t>Dpse\GA17419</t>
  </si>
  <si>
    <t>Dper\GL17644</t>
  </si>
  <si>
    <t>FBpp0278064-D1_1</t>
  </si>
  <si>
    <t>Dwil\GK21576</t>
  </si>
  <si>
    <t>Dmoj\GI21167</t>
  </si>
  <si>
    <t>Dvir\GJ21022</t>
  </si>
  <si>
    <t>LOC6568761</t>
  </si>
  <si>
    <t>pan</t>
  </si>
  <si>
    <t>Dsim\pan</t>
  </si>
  <si>
    <t>Dsec\GM23239</t>
  </si>
  <si>
    <t>pan-PJ</t>
  </si>
  <si>
    <t>Dyak\GE14535</t>
  </si>
  <si>
    <t>Dere\GG16376</t>
  </si>
  <si>
    <t>Dana\GF19332</t>
  </si>
  <si>
    <t>Dpse\GA14746</t>
  </si>
  <si>
    <t>Dper\GL18397</t>
  </si>
  <si>
    <t>FBpp0275643-D1_1</t>
  </si>
  <si>
    <t>Dwil\GK13619</t>
  </si>
  <si>
    <t>Dmoj\GI14114</t>
  </si>
  <si>
    <t>Dvir\GJ21981</t>
  </si>
  <si>
    <t>LOC6570275</t>
  </si>
  <si>
    <t>Segment polarity genes</t>
  </si>
  <si>
    <t>Pair-rule genes</t>
  </si>
  <si>
    <t>Gap genes</t>
  </si>
  <si>
    <t>h</t>
  </si>
  <si>
    <t>Dsim\h</t>
  </si>
  <si>
    <t>Dsec\GM25080</t>
  </si>
  <si>
    <t>h-PA</t>
  </si>
  <si>
    <t>Dyak\GE20765</t>
  </si>
  <si>
    <t>Dere\GG14338</t>
  </si>
  <si>
    <t>Dana\GF24345</t>
  </si>
  <si>
    <t>Dpse\GA19636</t>
  </si>
  <si>
    <t>Dper\GL10333</t>
  </si>
  <si>
    <t>FBpp0285970-D1_1</t>
  </si>
  <si>
    <t>Dwil\h</t>
  </si>
  <si>
    <t>Dmoj\GI12920</t>
  </si>
  <si>
    <t>Dvir\h</t>
  </si>
  <si>
    <t>eve</t>
  </si>
  <si>
    <t>Dsec\GM21172</t>
  </si>
  <si>
    <t>eve-PA</t>
  </si>
  <si>
    <t>Dyak\eve</t>
  </si>
  <si>
    <t>Dere\eve</t>
  </si>
  <si>
    <t>Dana\GF11297</t>
  </si>
  <si>
    <t>Dpse\eve</t>
  </si>
  <si>
    <t>Dper\GL16768</t>
  </si>
  <si>
    <t>FBpp0276339-D1_1</t>
  </si>
  <si>
    <t>Dwil\eve</t>
  </si>
  <si>
    <t>Dmoj\GI20020</t>
  </si>
  <si>
    <t>Dvir\eve</t>
  </si>
  <si>
    <t>LOC6560534</t>
  </si>
  <si>
    <t>run</t>
  </si>
  <si>
    <t>Dsim\run</t>
  </si>
  <si>
    <t>Dsec\GM23050</t>
  </si>
  <si>
    <t>Dyak\run</t>
  </si>
  <si>
    <t>Dere\run</t>
  </si>
  <si>
    <t>Dana\GF15970</t>
  </si>
  <si>
    <t>Dpse\run</t>
  </si>
  <si>
    <t>Dper\GL15806</t>
  </si>
  <si>
    <t>FBpp0273921-D1_1</t>
  </si>
  <si>
    <t>Dwil\GK19815</t>
  </si>
  <si>
    <t>Dmoj\GI15491</t>
  </si>
  <si>
    <t>Dvir\run</t>
  </si>
  <si>
    <t>LOC6569203</t>
  </si>
  <si>
    <t>ftz</t>
  </si>
  <si>
    <t>Dsim\ftz</t>
  </si>
  <si>
    <t>Dsec\ftz</t>
  </si>
  <si>
    <t>ftz-PA</t>
  </si>
  <si>
    <t>Dyak\GE24884</t>
  </si>
  <si>
    <t>Dere\ftz</t>
  </si>
  <si>
    <t>Dana\GF17190</t>
  </si>
  <si>
    <t>Dpse\ftz</t>
  </si>
  <si>
    <t>Dper\GL21778</t>
  </si>
  <si>
    <t>FBpp0300737-D1_1</t>
  </si>
  <si>
    <t>Dwil\GK10825</t>
  </si>
  <si>
    <t>Dmoj\GI24714</t>
  </si>
  <si>
    <t>Dvir\GJ23928</t>
  </si>
  <si>
    <t>LOC6563099</t>
  </si>
  <si>
    <t>opa</t>
  </si>
  <si>
    <t>Dsim\GD19752</t>
  </si>
  <si>
    <t>Dsec\GM10780</t>
  </si>
  <si>
    <t>opa-PA</t>
  </si>
  <si>
    <t>Dyak\GE25438</t>
  </si>
  <si>
    <t>Dere\GG12590</t>
  </si>
  <si>
    <t>Dana\GF18915</t>
  </si>
  <si>
    <t>Dpse\GA10924</t>
  </si>
  <si>
    <t>Dper\GL21621</t>
  </si>
  <si>
    <t>FBpp0281511-D1_1</t>
  </si>
  <si>
    <t>Dwil\GK13239</t>
  </si>
  <si>
    <t>Dmoj\GI10245</t>
  </si>
  <si>
    <t>Dvir\GJ11051</t>
  </si>
  <si>
    <t>LOC6567549</t>
  </si>
  <si>
    <t>odd</t>
  </si>
  <si>
    <t>Dsim\GD22743</t>
  </si>
  <si>
    <t>Dsec\GM18135</t>
  </si>
  <si>
    <t>Dyak\GE14830</t>
  </si>
  <si>
    <t>Dere\GG24424</t>
  </si>
  <si>
    <t>Dana\GF14661</t>
  </si>
  <si>
    <t>Dpse\GA17731</t>
  </si>
  <si>
    <t>Dper\GL19469</t>
  </si>
  <si>
    <t>FBpp0280593-D1_1</t>
  </si>
  <si>
    <t>Dwil\GK15475</t>
  </si>
  <si>
    <t>Dmoj\GI17766</t>
  </si>
  <si>
    <t>Dvir\GJ17592</t>
  </si>
  <si>
    <t>LOC6566751</t>
  </si>
  <si>
    <t>slp (not found)</t>
  </si>
  <si>
    <t>prd</t>
  </si>
  <si>
    <t>Dsim\GD22133</t>
  </si>
  <si>
    <t>Dsec\GM26340</t>
  </si>
  <si>
    <t>prd-PB</t>
  </si>
  <si>
    <t>Dyak\GE12435</t>
  </si>
  <si>
    <t>Dere\GG10275</t>
  </si>
  <si>
    <t>Dana\GF23439</t>
  </si>
  <si>
    <t>Dpse\GA19807</t>
  </si>
  <si>
    <t>Dper\GL14130</t>
  </si>
  <si>
    <t>FBpp0285240-D1_1</t>
  </si>
  <si>
    <t>Dwil\GK21081</t>
  </si>
  <si>
    <t>Dmoj\GI14821</t>
  </si>
  <si>
    <t>Dvir\GJ23973</t>
  </si>
  <si>
    <t>LOC6562392</t>
  </si>
  <si>
    <t>Kr</t>
  </si>
  <si>
    <t>Dsim\GD11921</t>
  </si>
  <si>
    <t>Dsec\GM11927</t>
  </si>
  <si>
    <t>Kr-PA</t>
  </si>
  <si>
    <t>Dyak\GE14467</t>
  </si>
  <si>
    <t>Dere\GG23037</t>
  </si>
  <si>
    <t>Dana\GF11502</t>
  </si>
  <si>
    <t>Dpse\GA17390</t>
  </si>
  <si>
    <t>Dper\GL16823</t>
  </si>
  <si>
    <t>FBpp0276396-D1_1</t>
  </si>
  <si>
    <t>Dwil\GK21719</t>
  </si>
  <si>
    <t>Dmoj\GI18470</t>
  </si>
  <si>
    <t>Dvir\Kr</t>
  </si>
  <si>
    <t>LOC6568827</t>
  </si>
  <si>
    <t>kni</t>
  </si>
  <si>
    <t>Dsim\kni</t>
  </si>
  <si>
    <t>Dsec\kni</t>
  </si>
  <si>
    <t>kni-PA</t>
  </si>
  <si>
    <t>Dyak\GE22389</t>
  </si>
  <si>
    <t>Dere\GG13292</t>
  </si>
  <si>
    <t>Dana\GF24121</t>
  </si>
  <si>
    <t>Dpse\GA18381</t>
  </si>
  <si>
    <t>Dper\GL12762</t>
  </si>
  <si>
    <t>FBpp0286048-D1_1</t>
  </si>
  <si>
    <t>Dwil\GK10545</t>
  </si>
  <si>
    <t>Dmoj\GI11896</t>
  </si>
  <si>
    <t>Dvir\kni</t>
  </si>
  <si>
    <t>LOC6557657</t>
  </si>
  <si>
    <t>hb</t>
  </si>
  <si>
    <t>Dsim\GD15118</t>
  </si>
  <si>
    <t>Dsec\hb</t>
  </si>
  <si>
    <t>hb-PB</t>
  </si>
  <si>
    <t>Dyak\hb</t>
  </si>
  <si>
    <t>Dere\GG17432</t>
  </si>
  <si>
    <t>Dana\hb</t>
  </si>
  <si>
    <t>Dpse\hb</t>
  </si>
  <si>
    <t>Dper\hb</t>
  </si>
  <si>
    <t>FBpp0281166-D1_1</t>
  </si>
  <si>
    <t>Dwil\GK11279</t>
  </si>
  <si>
    <t>Dmoj\GI22833</t>
  </si>
  <si>
    <t>Dvir\hb</t>
  </si>
  <si>
    <t>LOC6564031</t>
  </si>
  <si>
    <t>gt</t>
  </si>
  <si>
    <t>Dsec\GM18880</t>
  </si>
  <si>
    <t>Dyak\GE16945</t>
  </si>
  <si>
    <t>Dere\GG12614</t>
  </si>
  <si>
    <t>Dana\GF21952</t>
  </si>
  <si>
    <t>Dpse\GA20715</t>
  </si>
  <si>
    <t>Dper\GL14307</t>
  </si>
  <si>
    <t>FBpp0272963-D1_1</t>
  </si>
  <si>
    <t>Dwil\GK17868</t>
  </si>
  <si>
    <t>Dmoj\GI15181</t>
  </si>
  <si>
    <t>Dvir\GJ17061</t>
  </si>
  <si>
    <t>LOC6569272</t>
  </si>
  <si>
    <t>tll</t>
  </si>
  <si>
    <t>Dsim\GD21550</t>
  </si>
  <si>
    <t>Dsec\GM12909</t>
  </si>
  <si>
    <t>tll-PA</t>
  </si>
  <si>
    <t>Dyak\GE10907</t>
  </si>
  <si>
    <t>Dere\GG11781</t>
  </si>
  <si>
    <t>Dana\GF22927</t>
  </si>
  <si>
    <t>Dpse\GA12521</t>
  </si>
  <si>
    <t>Dper\GL13521</t>
  </si>
  <si>
    <t>FBpp0282968-D1_1</t>
  </si>
  <si>
    <t>Dwil\GK14159</t>
  </si>
  <si>
    <t>Dmoj\GI22125</t>
  </si>
  <si>
    <t>Dvir\tll</t>
  </si>
  <si>
    <t>LOC6569707</t>
  </si>
  <si>
    <t>hkb</t>
  </si>
  <si>
    <t>Dsim\GD19684</t>
  </si>
  <si>
    <t>Dsec\GM10707</t>
  </si>
  <si>
    <t>hkb-PA</t>
  </si>
  <si>
    <t>Dyak\GE25358</t>
  </si>
  <si>
    <t>Dere\GG11643</t>
  </si>
  <si>
    <t>Dana\GF16814</t>
  </si>
  <si>
    <t>Dpse\GA22020</t>
  </si>
  <si>
    <t>Dper\GL12325</t>
  </si>
  <si>
    <t>FBpp0284621-D1_1</t>
  </si>
  <si>
    <t>Dwil\GK13762</t>
  </si>
  <si>
    <t>Dmoj\GI22886</t>
  </si>
  <si>
    <t>Dvir\GJ14181</t>
  </si>
  <si>
    <t>LOC6563640</t>
  </si>
  <si>
    <t>btd</t>
  </si>
  <si>
    <t>Dsec\GM11382</t>
  </si>
  <si>
    <t>Dyak\GE17806</t>
  </si>
  <si>
    <t>Dere\GG18322</t>
  </si>
  <si>
    <t>Dana\GF22531</t>
  </si>
  <si>
    <t>Dpse\GA22354</t>
  </si>
  <si>
    <t>Dper\GL16371</t>
  </si>
  <si>
    <t>FBpp0272278-D1_1</t>
  </si>
  <si>
    <t>Dwil\GK25352</t>
  </si>
  <si>
    <t>Dmoj\GI15980</t>
  </si>
  <si>
    <t>LOC6564507</t>
  </si>
  <si>
    <t>ems</t>
  </si>
  <si>
    <t>Dsim\GD18937</t>
  </si>
  <si>
    <t>Dsec\GM24141</t>
  </si>
  <si>
    <t>ems-PA</t>
  </si>
  <si>
    <t>Dyak\GE26304</t>
  </si>
  <si>
    <t>Dere\GG19873</t>
  </si>
  <si>
    <t>Dana\GF16103</t>
  </si>
  <si>
    <t>Dpse\GA15560</t>
  </si>
  <si>
    <t>Dper\GL24224</t>
  </si>
  <si>
    <t>FBpp0282075-D1_1</t>
  </si>
  <si>
    <t>Dwil\GK22678</t>
  </si>
  <si>
    <t>Dmoj\GI10044</t>
  </si>
  <si>
    <t>Dvir\GJ22569</t>
  </si>
  <si>
    <t>LOC6568379</t>
  </si>
  <si>
    <t>otd (not found)</t>
  </si>
  <si>
    <t>Dmel_st2</t>
  </si>
  <si>
    <t>Dmel_st5</t>
  </si>
  <si>
    <t>Dsim_name</t>
  </si>
  <si>
    <t>Dsim_st2</t>
  </si>
  <si>
    <t>Dsim_st5</t>
  </si>
  <si>
    <t>Dsec_name</t>
  </si>
  <si>
    <t>Dsec_st2</t>
  </si>
  <si>
    <t>Dsec_st5</t>
  </si>
  <si>
    <t>Dmau_name</t>
  </si>
  <si>
    <t>Dmau_st2</t>
  </si>
  <si>
    <t>Dmau_st5</t>
  </si>
  <si>
    <t>Dyak_name</t>
  </si>
  <si>
    <t>Dyak_st2</t>
  </si>
  <si>
    <t>Dyak_st5</t>
  </si>
  <si>
    <t>Dsan_name</t>
  </si>
  <si>
    <t>Dsan_st2</t>
  </si>
  <si>
    <t>Dsan_st5</t>
  </si>
  <si>
    <t>Dere_name</t>
  </si>
  <si>
    <t>Dere_st2</t>
  </si>
  <si>
    <t>Dere_st5</t>
  </si>
  <si>
    <t>Dana_name</t>
  </si>
  <si>
    <t>Dana_st2</t>
  </si>
  <si>
    <t>Dana_st5</t>
  </si>
  <si>
    <t>Dpse_name</t>
  </si>
  <si>
    <t>Dpse_st2</t>
  </si>
  <si>
    <t>Dpse_st5</t>
  </si>
  <si>
    <t>Dper_name</t>
  </si>
  <si>
    <t>Dper_st2</t>
  </si>
  <si>
    <t>Dper_st5</t>
  </si>
  <si>
    <t>Dmir_name</t>
  </si>
  <si>
    <t>Dmir_st2</t>
  </si>
  <si>
    <t>Dmir_st5</t>
  </si>
  <si>
    <t>Dwil_name</t>
  </si>
  <si>
    <t>Dwil_st2</t>
  </si>
  <si>
    <t>Dwil_st5</t>
  </si>
  <si>
    <t>Dmoj_name</t>
  </si>
  <si>
    <t>Dmoj_st2</t>
  </si>
  <si>
    <t>Dmoj_st5</t>
  </si>
  <si>
    <t>Dvir_name</t>
  </si>
  <si>
    <t>Dvir_st2</t>
  </si>
  <si>
    <t>Dvir_st5</t>
  </si>
  <si>
    <t>Dgri_name</t>
  </si>
  <si>
    <t>Dgri_st2</t>
  </si>
  <si>
    <t>Dgri_st5</t>
  </si>
  <si>
    <t>Dmel_name</t>
  </si>
  <si>
    <t>Hox genes</t>
  </si>
  <si>
    <t>Dsec\GM10536</t>
  </si>
  <si>
    <t>lab-PA</t>
  </si>
  <si>
    <t>Dyak\GE25839</t>
  </si>
  <si>
    <t>Dere\GG10324</t>
  </si>
  <si>
    <t>Dana\GF17803</t>
  </si>
  <si>
    <t>Dpse\lab</t>
  </si>
  <si>
    <t>Dper\GL22053</t>
  </si>
  <si>
    <t>FBpp0300466-D1_1</t>
  </si>
  <si>
    <t>Dwil\GK10836</t>
  </si>
  <si>
    <t>Dmoj\GI23760</t>
  </si>
  <si>
    <t>Dvir\lab</t>
  </si>
  <si>
    <t>LOC6564148</t>
  </si>
  <si>
    <t>Dsim\GD19895</t>
  </si>
  <si>
    <t>Dsec\GM10914</t>
  </si>
  <si>
    <t>Dfd-PA</t>
  </si>
  <si>
    <t>Dyak\GE24883</t>
  </si>
  <si>
    <t>Dere\GG13676</t>
  </si>
  <si>
    <t>Dana\GF17792</t>
  </si>
  <si>
    <t>Dpse\Dfd</t>
  </si>
  <si>
    <t>Dper\GL22041</t>
  </si>
  <si>
    <t>FBpp0284296-D1_1</t>
  </si>
  <si>
    <t>Dwil\GK12253</t>
  </si>
  <si>
    <t>Dmoj\GI24717</t>
  </si>
  <si>
    <t>Dvir\GJ23932</t>
  </si>
  <si>
    <t>LOC6564367</t>
  </si>
  <si>
    <t>Dsim\GD19518</t>
  </si>
  <si>
    <t>Dsec\GM10524</t>
  </si>
  <si>
    <t>Dyak\GE25827</t>
  </si>
  <si>
    <t>Dere\GG10180</t>
  </si>
  <si>
    <t>Dana\GF17790</t>
  </si>
  <si>
    <t>Dpse\Scr</t>
  </si>
  <si>
    <t>Dper\GL22040</t>
  </si>
  <si>
    <t>FBpp0300460-D1_1</t>
  </si>
  <si>
    <t>Dwil\GK10826</t>
  </si>
  <si>
    <t>Dmoj\GI24715</t>
  </si>
  <si>
    <t>Dvir\GJ23929</t>
  </si>
  <si>
    <t>LOC6563100</t>
  </si>
  <si>
    <t>Dsim\GD19515</t>
  </si>
  <si>
    <t>Dsec\GM10522</t>
  </si>
  <si>
    <t>Antp-PM</t>
  </si>
  <si>
    <t>Dyak\GE25826</t>
  </si>
  <si>
    <t>Dere\Antp</t>
  </si>
  <si>
    <t>Dana\GF17789</t>
  </si>
  <si>
    <t>Dpse\Antp</t>
  </si>
  <si>
    <t>Dper\GL22036</t>
  </si>
  <si>
    <t>FBpp0284292-D1_1</t>
  </si>
  <si>
    <t>Dwil\GK10824</t>
  </si>
  <si>
    <t>Dmoj\GI24713</t>
  </si>
  <si>
    <t>Dvir\Antp</t>
  </si>
  <si>
    <t>LOC6563098</t>
  </si>
  <si>
    <t>Dsim\Ubx</t>
  </si>
  <si>
    <t>Dsec\Ubx</t>
  </si>
  <si>
    <t>Ubx-PA</t>
  </si>
  <si>
    <t>Dyak\Ubx</t>
  </si>
  <si>
    <t>Dere\Ubx</t>
  </si>
  <si>
    <t>Dana\GF17924</t>
  </si>
  <si>
    <t>Dpse\Ubx</t>
  </si>
  <si>
    <t>Dper\GL23004</t>
  </si>
  <si>
    <t>FBpp0281796-D1_1</t>
  </si>
  <si>
    <t>Dwil\GK13855</t>
  </si>
  <si>
    <t>Dmoj\GI24708</t>
  </si>
  <si>
    <t>Dvir\Ubx</t>
  </si>
  <si>
    <t>LOC6563482</t>
  </si>
  <si>
    <t>Dsim\GD20268</t>
  </si>
  <si>
    <t>Dsec\GM15405</t>
  </si>
  <si>
    <t>abd-A-PB</t>
  </si>
  <si>
    <t>Dyak\GE26127</t>
  </si>
  <si>
    <t>Dere\GG16810</t>
  </si>
  <si>
    <t>Dana\GF17922</t>
  </si>
  <si>
    <t>Dpse\GA26453</t>
  </si>
  <si>
    <t>Dper\GL23002</t>
  </si>
  <si>
    <t>FBpp0281794-D1_1</t>
  </si>
  <si>
    <t>Dwil\GK13853</t>
  </si>
  <si>
    <t>Dmoj\GI23753</t>
  </si>
  <si>
    <t>Dvir\abd-A</t>
  </si>
  <si>
    <t>LOC6563216</t>
  </si>
  <si>
    <t>Dsim\Abd-B</t>
  </si>
  <si>
    <t>Dsec\Abd-B</t>
  </si>
  <si>
    <t>Dyak\GE26123</t>
  </si>
  <si>
    <t>Dere\GG16806</t>
  </si>
  <si>
    <t>Dana\GF17921</t>
  </si>
  <si>
    <t>Dpse\GA11117</t>
  </si>
  <si>
    <t>Dper\GL23001</t>
  </si>
  <si>
    <t>FBpp0302551-D1_1</t>
  </si>
  <si>
    <t>Dwil\GK13851</t>
  </si>
  <si>
    <t>Dmoj\GI23752</t>
  </si>
  <si>
    <t>Dvir\GJ10598</t>
  </si>
  <si>
    <t>LOC65641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17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st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4!$B$3:$B$107</c:f>
              <c:strCache>
                <c:ptCount val="105"/>
                <c:pt idx="0">
                  <c:v>lab</c:v>
                </c:pt>
                <c:pt idx="1">
                  <c:v>Dfd</c:v>
                </c:pt>
                <c:pt idx="2">
                  <c:v>Scr</c:v>
                </c:pt>
                <c:pt idx="3">
                  <c:v>Antp</c:v>
                </c:pt>
                <c:pt idx="4">
                  <c:v>Ubx</c:v>
                </c:pt>
                <c:pt idx="5">
                  <c:v>abd-A</c:v>
                </c:pt>
                <c:pt idx="6">
                  <c:v>Abd-B</c:v>
                </c:pt>
                <c:pt idx="7">
                  <c:v>lab</c:v>
                </c:pt>
                <c:pt idx="8">
                  <c:v>Dfd</c:v>
                </c:pt>
                <c:pt idx="9">
                  <c:v>Scr</c:v>
                </c:pt>
                <c:pt idx="10">
                  <c:v>Antp</c:v>
                </c:pt>
                <c:pt idx="11">
                  <c:v>Ubx</c:v>
                </c:pt>
                <c:pt idx="12">
                  <c:v>abd-A</c:v>
                </c:pt>
                <c:pt idx="13">
                  <c:v>Abd-B</c:v>
                </c:pt>
                <c:pt idx="14">
                  <c:v>lab</c:v>
                </c:pt>
                <c:pt idx="15">
                  <c:v>Dfd</c:v>
                </c:pt>
                <c:pt idx="16">
                  <c:v>Scr</c:v>
                </c:pt>
                <c:pt idx="17">
                  <c:v>Antp</c:v>
                </c:pt>
                <c:pt idx="18">
                  <c:v>Ubx</c:v>
                </c:pt>
                <c:pt idx="19">
                  <c:v>abd-A</c:v>
                </c:pt>
                <c:pt idx="20">
                  <c:v>Abd-B</c:v>
                </c:pt>
                <c:pt idx="21">
                  <c:v>lab</c:v>
                </c:pt>
                <c:pt idx="22">
                  <c:v>Dfd</c:v>
                </c:pt>
                <c:pt idx="23">
                  <c:v>Scr</c:v>
                </c:pt>
                <c:pt idx="24">
                  <c:v>Antp</c:v>
                </c:pt>
                <c:pt idx="25">
                  <c:v>Ubx</c:v>
                </c:pt>
                <c:pt idx="26">
                  <c:v>abd-A</c:v>
                </c:pt>
                <c:pt idx="27">
                  <c:v>Abd-B</c:v>
                </c:pt>
                <c:pt idx="28">
                  <c:v>lab</c:v>
                </c:pt>
                <c:pt idx="29">
                  <c:v>Dfd</c:v>
                </c:pt>
                <c:pt idx="30">
                  <c:v>Scr</c:v>
                </c:pt>
                <c:pt idx="31">
                  <c:v>Antp</c:v>
                </c:pt>
                <c:pt idx="32">
                  <c:v>Ubx</c:v>
                </c:pt>
                <c:pt idx="33">
                  <c:v>abd-A</c:v>
                </c:pt>
                <c:pt idx="34">
                  <c:v>Abd-B</c:v>
                </c:pt>
                <c:pt idx="35">
                  <c:v>lab</c:v>
                </c:pt>
                <c:pt idx="36">
                  <c:v>Dfd</c:v>
                </c:pt>
                <c:pt idx="37">
                  <c:v>Scr</c:v>
                </c:pt>
                <c:pt idx="38">
                  <c:v>Antp</c:v>
                </c:pt>
                <c:pt idx="39">
                  <c:v>Ubx</c:v>
                </c:pt>
                <c:pt idx="40">
                  <c:v>abd-A</c:v>
                </c:pt>
                <c:pt idx="41">
                  <c:v>Abd-B</c:v>
                </c:pt>
                <c:pt idx="42">
                  <c:v>lab</c:v>
                </c:pt>
                <c:pt idx="43">
                  <c:v>Dfd</c:v>
                </c:pt>
                <c:pt idx="44">
                  <c:v>Scr</c:v>
                </c:pt>
                <c:pt idx="45">
                  <c:v>Antp</c:v>
                </c:pt>
                <c:pt idx="46">
                  <c:v>Ubx</c:v>
                </c:pt>
                <c:pt idx="47">
                  <c:v>abd-A</c:v>
                </c:pt>
                <c:pt idx="48">
                  <c:v>Abd-B</c:v>
                </c:pt>
                <c:pt idx="49">
                  <c:v>lab</c:v>
                </c:pt>
                <c:pt idx="50">
                  <c:v>Dfd</c:v>
                </c:pt>
                <c:pt idx="51">
                  <c:v>Scr</c:v>
                </c:pt>
                <c:pt idx="52">
                  <c:v>Antp</c:v>
                </c:pt>
                <c:pt idx="53">
                  <c:v>Ubx</c:v>
                </c:pt>
                <c:pt idx="54">
                  <c:v>abd-A</c:v>
                </c:pt>
                <c:pt idx="55">
                  <c:v>Abd-B</c:v>
                </c:pt>
                <c:pt idx="56">
                  <c:v>lab</c:v>
                </c:pt>
                <c:pt idx="57">
                  <c:v>Dfd</c:v>
                </c:pt>
                <c:pt idx="58">
                  <c:v>Scr</c:v>
                </c:pt>
                <c:pt idx="59">
                  <c:v>Antp</c:v>
                </c:pt>
                <c:pt idx="60">
                  <c:v>Ubx</c:v>
                </c:pt>
                <c:pt idx="61">
                  <c:v>abd-A</c:v>
                </c:pt>
                <c:pt idx="62">
                  <c:v>Abd-B</c:v>
                </c:pt>
                <c:pt idx="63">
                  <c:v>lab</c:v>
                </c:pt>
                <c:pt idx="64">
                  <c:v>Dfd</c:v>
                </c:pt>
                <c:pt idx="65">
                  <c:v>Scr</c:v>
                </c:pt>
                <c:pt idx="66">
                  <c:v>Antp</c:v>
                </c:pt>
                <c:pt idx="67">
                  <c:v>Ubx</c:v>
                </c:pt>
                <c:pt idx="68">
                  <c:v>abd-A</c:v>
                </c:pt>
                <c:pt idx="69">
                  <c:v>Abd-B</c:v>
                </c:pt>
                <c:pt idx="70">
                  <c:v>lab</c:v>
                </c:pt>
                <c:pt idx="71">
                  <c:v>Dfd</c:v>
                </c:pt>
                <c:pt idx="72">
                  <c:v>Scr</c:v>
                </c:pt>
                <c:pt idx="73">
                  <c:v>Antp</c:v>
                </c:pt>
                <c:pt idx="74">
                  <c:v>Ubx</c:v>
                </c:pt>
                <c:pt idx="75">
                  <c:v>abd-A</c:v>
                </c:pt>
                <c:pt idx="76">
                  <c:v>Abd-B</c:v>
                </c:pt>
                <c:pt idx="77">
                  <c:v>lab</c:v>
                </c:pt>
                <c:pt idx="78">
                  <c:v>Dfd</c:v>
                </c:pt>
                <c:pt idx="79">
                  <c:v>Scr</c:v>
                </c:pt>
                <c:pt idx="80">
                  <c:v>Antp</c:v>
                </c:pt>
                <c:pt idx="81">
                  <c:v>Ubx</c:v>
                </c:pt>
                <c:pt idx="82">
                  <c:v>abd-A</c:v>
                </c:pt>
                <c:pt idx="83">
                  <c:v>Abd-B</c:v>
                </c:pt>
                <c:pt idx="84">
                  <c:v>lab</c:v>
                </c:pt>
                <c:pt idx="85">
                  <c:v>Dfd</c:v>
                </c:pt>
                <c:pt idx="86">
                  <c:v>Scr</c:v>
                </c:pt>
                <c:pt idx="87">
                  <c:v>Antp</c:v>
                </c:pt>
                <c:pt idx="88">
                  <c:v>Ubx</c:v>
                </c:pt>
                <c:pt idx="89">
                  <c:v>abd-A</c:v>
                </c:pt>
                <c:pt idx="90">
                  <c:v>Abd-B</c:v>
                </c:pt>
                <c:pt idx="91">
                  <c:v>lab</c:v>
                </c:pt>
                <c:pt idx="92">
                  <c:v>Dfd</c:v>
                </c:pt>
                <c:pt idx="93">
                  <c:v>Scr</c:v>
                </c:pt>
                <c:pt idx="94">
                  <c:v>Antp</c:v>
                </c:pt>
                <c:pt idx="95">
                  <c:v>Ubx</c:v>
                </c:pt>
                <c:pt idx="96">
                  <c:v>abd-A</c:v>
                </c:pt>
                <c:pt idx="97">
                  <c:v>Abd-B</c:v>
                </c:pt>
                <c:pt idx="98">
                  <c:v>lab</c:v>
                </c:pt>
                <c:pt idx="99">
                  <c:v>Dfd</c:v>
                </c:pt>
                <c:pt idx="100">
                  <c:v>Scr</c:v>
                </c:pt>
                <c:pt idx="101">
                  <c:v>Antp</c:v>
                </c:pt>
                <c:pt idx="102">
                  <c:v>Ubx</c:v>
                </c:pt>
                <c:pt idx="103">
                  <c:v>abd-A</c:v>
                </c:pt>
                <c:pt idx="104">
                  <c:v>Abd-B</c:v>
                </c:pt>
              </c:strCache>
            </c:strRef>
          </c:cat>
          <c:val>
            <c:numRef>
              <c:f>Sheet4!$C$3:$C$107</c:f>
              <c:numCache>
                <c:formatCode>General</c:formatCode>
                <c:ptCount val="105"/>
                <c:pt idx="0">
                  <c:v>1.339139E-2</c:v>
                </c:pt>
                <c:pt idx="1">
                  <c:v>1.8109900000000002E-2</c:v>
                </c:pt>
                <c:pt idx="2">
                  <c:v>0</c:v>
                </c:pt>
                <c:pt idx="3">
                  <c:v>1.0116200115199999E-2</c:v>
                </c:pt>
                <c:pt idx="4">
                  <c:v>6.8173459926906196E-3</c:v>
                </c:pt>
                <c:pt idx="5">
                  <c:v>0</c:v>
                </c:pt>
                <c:pt idx="6">
                  <c:v>7.9190384164999992E-3</c:v>
                </c:pt>
                <c:pt idx="8">
                  <c:v>0</c:v>
                </c:pt>
                <c:pt idx="9">
                  <c:v>0</c:v>
                </c:pt>
                <c:pt idx="10">
                  <c:v>7.0865815000000004E-3</c:v>
                </c:pt>
                <c:pt idx="11">
                  <c:v>3.50482E-4</c:v>
                </c:pt>
                <c:pt idx="12">
                  <c:v>1.111759884421E-2</c:v>
                </c:pt>
                <c:pt idx="13">
                  <c:v>3.32497E-2</c:v>
                </c:pt>
                <c:pt idx="14">
                  <c:v>0</c:v>
                </c:pt>
                <c:pt idx="15">
                  <c:v>7.3499899999999998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.6662199999999996E-3</c:v>
                </c:pt>
                <c:pt idx="20">
                  <c:v>4.1540800000000001E-3</c:v>
                </c:pt>
                <c:pt idx="21">
                  <c:v>0.25028</c:v>
                </c:pt>
                <c:pt idx="22">
                  <c:v>0</c:v>
                </c:pt>
                <c:pt idx="24">
                  <c:v>3.7557220969000001E-2</c:v>
                </c:pt>
                <c:pt idx="25">
                  <c:v>0</c:v>
                </c:pt>
                <c:pt idx="26">
                  <c:v>1.5147799999999999E-2</c:v>
                </c:pt>
                <c:pt idx="28">
                  <c:v>5.8283500000000004E-3</c:v>
                </c:pt>
                <c:pt idx="29">
                  <c:v>6.9206199999999997E-3</c:v>
                </c:pt>
                <c:pt idx="30">
                  <c:v>0</c:v>
                </c:pt>
                <c:pt idx="31">
                  <c:v>4.6008581622000002E-3</c:v>
                </c:pt>
                <c:pt idx="32">
                  <c:v>0</c:v>
                </c:pt>
                <c:pt idx="33">
                  <c:v>6.622980319361E-3</c:v>
                </c:pt>
                <c:pt idx="34">
                  <c:v>0</c:v>
                </c:pt>
                <c:pt idx="35">
                  <c:v>8.5483699999999996E-3</c:v>
                </c:pt>
                <c:pt idx="36">
                  <c:v>0</c:v>
                </c:pt>
                <c:pt idx="37">
                  <c:v>8.9571280569999995E-2</c:v>
                </c:pt>
                <c:pt idx="38">
                  <c:v>0</c:v>
                </c:pt>
                <c:pt idx="39">
                  <c:v>0</c:v>
                </c:pt>
                <c:pt idx="40">
                  <c:v>3.0078125408868998E-2</c:v>
                </c:pt>
                <c:pt idx="41">
                  <c:v>7.3950746599E-2</c:v>
                </c:pt>
                <c:pt idx="42">
                  <c:v>0</c:v>
                </c:pt>
                <c:pt idx="43">
                  <c:v>6.9841E-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9.8317100050000009E-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94680601103764805</c:v>
                </c:pt>
                <c:pt idx="57">
                  <c:v>1.089099E-2</c:v>
                </c:pt>
                <c:pt idx="58">
                  <c:v>1.6175060000000002E-2</c:v>
                </c:pt>
                <c:pt idx="59">
                  <c:v>0.39015339675830002</c:v>
                </c:pt>
                <c:pt idx="60">
                  <c:v>3.8738636769999999E-3</c:v>
                </c:pt>
                <c:pt idx="61">
                  <c:v>5.3817700000000001E-3</c:v>
                </c:pt>
                <c:pt idx="62">
                  <c:v>4.3716900000000003E-2</c:v>
                </c:pt>
                <c:pt idx="63">
                  <c:v>1.50928</c:v>
                </c:pt>
                <c:pt idx="64">
                  <c:v>0</c:v>
                </c:pt>
                <c:pt idx="65">
                  <c:v>1.3062896281225001E-2</c:v>
                </c:pt>
                <c:pt idx="66">
                  <c:v>2.3992300000000001E-2</c:v>
                </c:pt>
                <c:pt idx="67">
                  <c:v>0</c:v>
                </c:pt>
                <c:pt idx="68">
                  <c:v>1.818190787049E-2</c:v>
                </c:pt>
                <c:pt idx="69">
                  <c:v>6.3471399999999997E-2</c:v>
                </c:pt>
                <c:pt idx="70" formatCode="0.00E+00">
                  <c:v>0</c:v>
                </c:pt>
                <c:pt idx="71">
                  <c:v>2.1389100000000001E-2</c:v>
                </c:pt>
                <c:pt idx="72">
                  <c:v>4.1032500000000001E-3</c:v>
                </c:pt>
                <c:pt idx="73">
                  <c:v>3.534731E-2</c:v>
                </c:pt>
                <c:pt idx="74">
                  <c:v>5.7526501000000002E-3</c:v>
                </c:pt>
                <c:pt idx="75">
                  <c:v>1.160125E-2</c:v>
                </c:pt>
                <c:pt idx="76">
                  <c:v>7.8872500000000002E-3</c:v>
                </c:pt>
                <c:pt idx="77">
                  <c:v>2.4997700000000001E-2</c:v>
                </c:pt>
                <c:pt idx="78">
                  <c:v>6.4082100000000001E-3</c:v>
                </c:pt>
                <c:pt idx="79">
                  <c:v>1.8930959999999999E-3</c:v>
                </c:pt>
                <c:pt idx="80">
                  <c:v>5.7405132210000001E-2</c:v>
                </c:pt>
                <c:pt idx="81">
                  <c:v>7.4660969802299998E-3</c:v>
                </c:pt>
                <c:pt idx="82">
                  <c:v>3.1797874448628301E-3</c:v>
                </c:pt>
                <c:pt idx="83">
                  <c:v>8.5679299999999996E-3</c:v>
                </c:pt>
                <c:pt idx="84">
                  <c:v>0.35345399999999999</c:v>
                </c:pt>
                <c:pt idx="85">
                  <c:v>2.0307276657800001E-2</c:v>
                </c:pt>
                <c:pt idx="86">
                  <c:v>2.3419150507000002E-3</c:v>
                </c:pt>
                <c:pt idx="87">
                  <c:v>6.1120339999999997E-3</c:v>
                </c:pt>
                <c:pt idx="88">
                  <c:v>0</c:v>
                </c:pt>
                <c:pt idx="89">
                  <c:v>4.3091915787919002E-3</c:v>
                </c:pt>
                <c:pt idx="90">
                  <c:v>3.9025963800999999E-2</c:v>
                </c:pt>
                <c:pt idx="91">
                  <c:v>1.9073320000000001E-2</c:v>
                </c:pt>
                <c:pt idx="92">
                  <c:v>0.1782780347</c:v>
                </c:pt>
                <c:pt idx="93">
                  <c:v>0</c:v>
                </c:pt>
                <c:pt idx="94">
                  <c:v>8.8546733955420006E-3</c:v>
                </c:pt>
                <c:pt idx="95">
                  <c:v>0</c:v>
                </c:pt>
                <c:pt idx="96">
                  <c:v>0</c:v>
                </c:pt>
                <c:pt idx="97">
                  <c:v>2.3106999999999999E-2</c:v>
                </c:pt>
                <c:pt idx="98">
                  <c:v>3.4362500000000001E-3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11-49C1-AA9D-B66B646BA9B8}"/>
            </c:ext>
          </c:extLst>
        </c:ser>
        <c:ser>
          <c:idx val="1"/>
          <c:order val="1"/>
          <c:tx>
            <c:strRef>
              <c:f>Sheet4!$D$2</c:f>
              <c:strCache>
                <c:ptCount val="1"/>
                <c:pt idx="0">
                  <c:v>st5</c:v>
                </c:pt>
              </c:strCache>
            </c:strRef>
          </c:tx>
          <c:spPr>
            <a:solidFill>
              <a:srgbClr val="F1171C"/>
            </a:solidFill>
            <a:ln>
              <a:noFill/>
            </a:ln>
            <a:effectLst/>
          </c:spPr>
          <c:invertIfNegative val="0"/>
          <c:cat>
            <c:strRef>
              <c:f>Sheet4!$B$3:$B$107</c:f>
              <c:strCache>
                <c:ptCount val="105"/>
                <c:pt idx="0">
                  <c:v>lab</c:v>
                </c:pt>
                <c:pt idx="1">
                  <c:v>Dfd</c:v>
                </c:pt>
                <c:pt idx="2">
                  <c:v>Scr</c:v>
                </c:pt>
                <c:pt idx="3">
                  <c:v>Antp</c:v>
                </c:pt>
                <c:pt idx="4">
                  <c:v>Ubx</c:v>
                </c:pt>
                <c:pt idx="5">
                  <c:v>abd-A</c:v>
                </c:pt>
                <c:pt idx="6">
                  <c:v>Abd-B</c:v>
                </c:pt>
                <c:pt idx="7">
                  <c:v>lab</c:v>
                </c:pt>
                <c:pt idx="8">
                  <c:v>Dfd</c:v>
                </c:pt>
                <c:pt idx="9">
                  <c:v>Scr</c:v>
                </c:pt>
                <c:pt idx="10">
                  <c:v>Antp</c:v>
                </c:pt>
                <c:pt idx="11">
                  <c:v>Ubx</c:v>
                </c:pt>
                <c:pt idx="12">
                  <c:v>abd-A</c:v>
                </c:pt>
                <c:pt idx="13">
                  <c:v>Abd-B</c:v>
                </c:pt>
                <c:pt idx="14">
                  <c:v>lab</c:v>
                </c:pt>
                <c:pt idx="15">
                  <c:v>Dfd</c:v>
                </c:pt>
                <c:pt idx="16">
                  <c:v>Scr</c:v>
                </c:pt>
                <c:pt idx="17">
                  <c:v>Antp</c:v>
                </c:pt>
                <c:pt idx="18">
                  <c:v>Ubx</c:v>
                </c:pt>
                <c:pt idx="19">
                  <c:v>abd-A</c:v>
                </c:pt>
                <c:pt idx="20">
                  <c:v>Abd-B</c:v>
                </c:pt>
                <c:pt idx="21">
                  <c:v>lab</c:v>
                </c:pt>
                <c:pt idx="22">
                  <c:v>Dfd</c:v>
                </c:pt>
                <c:pt idx="23">
                  <c:v>Scr</c:v>
                </c:pt>
                <c:pt idx="24">
                  <c:v>Antp</c:v>
                </c:pt>
                <c:pt idx="25">
                  <c:v>Ubx</c:v>
                </c:pt>
                <c:pt idx="26">
                  <c:v>abd-A</c:v>
                </c:pt>
                <c:pt idx="27">
                  <c:v>Abd-B</c:v>
                </c:pt>
                <c:pt idx="28">
                  <c:v>lab</c:v>
                </c:pt>
                <c:pt idx="29">
                  <c:v>Dfd</c:v>
                </c:pt>
                <c:pt idx="30">
                  <c:v>Scr</c:v>
                </c:pt>
                <c:pt idx="31">
                  <c:v>Antp</c:v>
                </c:pt>
                <c:pt idx="32">
                  <c:v>Ubx</c:v>
                </c:pt>
                <c:pt idx="33">
                  <c:v>abd-A</c:v>
                </c:pt>
                <c:pt idx="34">
                  <c:v>Abd-B</c:v>
                </c:pt>
                <c:pt idx="35">
                  <c:v>lab</c:v>
                </c:pt>
                <c:pt idx="36">
                  <c:v>Dfd</c:v>
                </c:pt>
                <c:pt idx="37">
                  <c:v>Scr</c:v>
                </c:pt>
                <c:pt idx="38">
                  <c:v>Antp</c:v>
                </c:pt>
                <c:pt idx="39">
                  <c:v>Ubx</c:v>
                </c:pt>
                <c:pt idx="40">
                  <c:v>abd-A</c:v>
                </c:pt>
                <c:pt idx="41">
                  <c:v>Abd-B</c:v>
                </c:pt>
                <c:pt idx="42">
                  <c:v>lab</c:v>
                </c:pt>
                <c:pt idx="43">
                  <c:v>Dfd</c:v>
                </c:pt>
                <c:pt idx="44">
                  <c:v>Scr</c:v>
                </c:pt>
                <c:pt idx="45">
                  <c:v>Antp</c:v>
                </c:pt>
                <c:pt idx="46">
                  <c:v>Ubx</c:v>
                </c:pt>
                <c:pt idx="47">
                  <c:v>abd-A</c:v>
                </c:pt>
                <c:pt idx="48">
                  <c:v>Abd-B</c:v>
                </c:pt>
                <c:pt idx="49">
                  <c:v>lab</c:v>
                </c:pt>
                <c:pt idx="50">
                  <c:v>Dfd</c:v>
                </c:pt>
                <c:pt idx="51">
                  <c:v>Scr</c:v>
                </c:pt>
                <c:pt idx="52">
                  <c:v>Antp</c:v>
                </c:pt>
                <c:pt idx="53">
                  <c:v>Ubx</c:v>
                </c:pt>
                <c:pt idx="54">
                  <c:v>abd-A</c:v>
                </c:pt>
                <c:pt idx="55">
                  <c:v>Abd-B</c:v>
                </c:pt>
                <c:pt idx="56">
                  <c:v>lab</c:v>
                </c:pt>
                <c:pt idx="57">
                  <c:v>Dfd</c:v>
                </c:pt>
                <c:pt idx="58">
                  <c:v>Scr</c:v>
                </c:pt>
                <c:pt idx="59">
                  <c:v>Antp</c:v>
                </c:pt>
                <c:pt idx="60">
                  <c:v>Ubx</c:v>
                </c:pt>
                <c:pt idx="61">
                  <c:v>abd-A</c:v>
                </c:pt>
                <c:pt idx="62">
                  <c:v>Abd-B</c:v>
                </c:pt>
                <c:pt idx="63">
                  <c:v>lab</c:v>
                </c:pt>
                <c:pt idx="64">
                  <c:v>Dfd</c:v>
                </c:pt>
                <c:pt idx="65">
                  <c:v>Scr</c:v>
                </c:pt>
                <c:pt idx="66">
                  <c:v>Antp</c:v>
                </c:pt>
                <c:pt idx="67">
                  <c:v>Ubx</c:v>
                </c:pt>
                <c:pt idx="68">
                  <c:v>abd-A</c:v>
                </c:pt>
                <c:pt idx="69">
                  <c:v>Abd-B</c:v>
                </c:pt>
                <c:pt idx="70">
                  <c:v>lab</c:v>
                </c:pt>
                <c:pt idx="71">
                  <c:v>Dfd</c:v>
                </c:pt>
                <c:pt idx="72">
                  <c:v>Scr</c:v>
                </c:pt>
                <c:pt idx="73">
                  <c:v>Antp</c:v>
                </c:pt>
                <c:pt idx="74">
                  <c:v>Ubx</c:v>
                </c:pt>
                <c:pt idx="75">
                  <c:v>abd-A</c:v>
                </c:pt>
                <c:pt idx="76">
                  <c:v>Abd-B</c:v>
                </c:pt>
                <c:pt idx="77">
                  <c:v>lab</c:v>
                </c:pt>
                <c:pt idx="78">
                  <c:v>Dfd</c:v>
                </c:pt>
                <c:pt idx="79">
                  <c:v>Scr</c:v>
                </c:pt>
                <c:pt idx="80">
                  <c:v>Antp</c:v>
                </c:pt>
                <c:pt idx="81">
                  <c:v>Ubx</c:v>
                </c:pt>
                <c:pt idx="82">
                  <c:v>abd-A</c:v>
                </c:pt>
                <c:pt idx="83">
                  <c:v>Abd-B</c:v>
                </c:pt>
                <c:pt idx="84">
                  <c:v>lab</c:v>
                </c:pt>
                <c:pt idx="85">
                  <c:v>Dfd</c:v>
                </c:pt>
                <c:pt idx="86">
                  <c:v>Scr</c:v>
                </c:pt>
                <c:pt idx="87">
                  <c:v>Antp</c:v>
                </c:pt>
                <c:pt idx="88">
                  <c:v>Ubx</c:v>
                </c:pt>
                <c:pt idx="89">
                  <c:v>abd-A</c:v>
                </c:pt>
                <c:pt idx="90">
                  <c:v>Abd-B</c:v>
                </c:pt>
                <c:pt idx="91">
                  <c:v>lab</c:v>
                </c:pt>
                <c:pt idx="92">
                  <c:v>Dfd</c:v>
                </c:pt>
                <c:pt idx="93">
                  <c:v>Scr</c:v>
                </c:pt>
                <c:pt idx="94">
                  <c:v>Antp</c:v>
                </c:pt>
                <c:pt idx="95">
                  <c:v>Ubx</c:v>
                </c:pt>
                <c:pt idx="96">
                  <c:v>abd-A</c:v>
                </c:pt>
                <c:pt idx="97">
                  <c:v>Abd-B</c:v>
                </c:pt>
                <c:pt idx="98">
                  <c:v>lab</c:v>
                </c:pt>
                <c:pt idx="99">
                  <c:v>Dfd</c:v>
                </c:pt>
                <c:pt idx="100">
                  <c:v>Scr</c:v>
                </c:pt>
                <c:pt idx="101">
                  <c:v>Antp</c:v>
                </c:pt>
                <c:pt idx="102">
                  <c:v>Ubx</c:v>
                </c:pt>
                <c:pt idx="103">
                  <c:v>abd-A</c:v>
                </c:pt>
                <c:pt idx="104">
                  <c:v>Abd-B</c:v>
                </c:pt>
              </c:strCache>
            </c:strRef>
          </c:cat>
          <c:val>
            <c:numRef>
              <c:f>Sheet4!$D$3:$D$107</c:f>
              <c:numCache>
                <c:formatCode>General</c:formatCode>
                <c:ptCount val="105"/>
                <c:pt idx="0">
                  <c:v>0.49879299999999999</c:v>
                </c:pt>
                <c:pt idx="1">
                  <c:v>18.7013</c:v>
                </c:pt>
                <c:pt idx="2">
                  <c:v>2.8172630000000001</c:v>
                </c:pt>
                <c:pt idx="3">
                  <c:v>13.432796409</c:v>
                </c:pt>
                <c:pt idx="4">
                  <c:v>9.8119564629272897</c:v>
                </c:pt>
                <c:pt idx="5">
                  <c:v>12.747955480534999</c:v>
                </c:pt>
                <c:pt idx="6">
                  <c:v>5.4051914461989998</c:v>
                </c:pt>
                <c:pt idx="8">
                  <c:v>17.307099999999998</c:v>
                </c:pt>
                <c:pt idx="9">
                  <c:v>3.0773096839999998</c:v>
                </c:pt>
                <c:pt idx="10">
                  <c:v>8.1399349166001809</c:v>
                </c:pt>
                <c:pt idx="11">
                  <c:v>1.1678600000000001E-2</c:v>
                </c:pt>
                <c:pt idx="12">
                  <c:v>5.2537827115009996</c:v>
                </c:pt>
                <c:pt idx="13">
                  <c:v>1.79247</c:v>
                </c:pt>
                <c:pt idx="14">
                  <c:v>0.33047399999999999</c:v>
                </c:pt>
                <c:pt idx="15">
                  <c:v>24.375</c:v>
                </c:pt>
                <c:pt idx="16">
                  <c:v>2.498851245</c:v>
                </c:pt>
                <c:pt idx="17">
                  <c:v>14.977816942500001</c:v>
                </c:pt>
                <c:pt idx="18">
                  <c:v>0.175229</c:v>
                </c:pt>
                <c:pt idx="19">
                  <c:v>7.5706311683700003</c:v>
                </c:pt>
                <c:pt idx="20">
                  <c:v>1.29367181863</c:v>
                </c:pt>
                <c:pt idx="21">
                  <c:v>3.5856533000000002</c:v>
                </c:pt>
                <c:pt idx="22">
                  <c:v>37.457628</c:v>
                </c:pt>
                <c:pt idx="24">
                  <c:v>3.9325012120879999</c:v>
                </c:pt>
                <c:pt idx="25">
                  <c:v>3.7777573200000001</c:v>
                </c:pt>
                <c:pt idx="26">
                  <c:v>9.5245706711700002</c:v>
                </c:pt>
                <c:pt idx="28">
                  <c:v>0.95234650850000002</c:v>
                </c:pt>
                <c:pt idx="29">
                  <c:v>23.36956</c:v>
                </c:pt>
                <c:pt idx="30">
                  <c:v>4.2959100008734801</c:v>
                </c:pt>
                <c:pt idx="31">
                  <c:v>25.692070000000001</c:v>
                </c:pt>
                <c:pt idx="32">
                  <c:v>2.4644800999999998</c:v>
                </c:pt>
                <c:pt idx="33">
                  <c:v>18.742612999999999</c:v>
                </c:pt>
                <c:pt idx="34">
                  <c:v>2.4881025999999999</c:v>
                </c:pt>
                <c:pt idx="35">
                  <c:v>1.5239900000000299</c:v>
                </c:pt>
                <c:pt idx="36">
                  <c:v>23.316800000000001</c:v>
                </c:pt>
                <c:pt idx="37">
                  <c:v>4.8523211808999998</c:v>
                </c:pt>
                <c:pt idx="38">
                  <c:v>30.7194957</c:v>
                </c:pt>
                <c:pt idx="39">
                  <c:v>4.0555406639999996</c:v>
                </c:pt>
                <c:pt idx="40">
                  <c:v>23.465648527799999</c:v>
                </c:pt>
                <c:pt idx="41">
                  <c:v>2.0902055983199999</c:v>
                </c:pt>
                <c:pt idx="42">
                  <c:v>0.96827754892999995</c:v>
                </c:pt>
                <c:pt idx="43">
                  <c:v>37.055599999999998</c:v>
                </c:pt>
                <c:pt idx="44">
                  <c:v>4.4017119999999998</c:v>
                </c:pt>
                <c:pt idx="45">
                  <c:v>13.772368</c:v>
                </c:pt>
                <c:pt idx="46">
                  <c:v>3.201238</c:v>
                </c:pt>
                <c:pt idx="47">
                  <c:v>8.2454569699999993</c:v>
                </c:pt>
                <c:pt idx="48">
                  <c:v>1.3860129112599999</c:v>
                </c:pt>
                <c:pt idx="49">
                  <c:v>0.45477800000000002</c:v>
                </c:pt>
                <c:pt idx="50">
                  <c:v>19.666599999999999</c:v>
                </c:pt>
                <c:pt idx="51">
                  <c:v>2.86536391423</c:v>
                </c:pt>
                <c:pt idx="52">
                  <c:v>10.665322460400001</c:v>
                </c:pt>
                <c:pt idx="53">
                  <c:v>2.8707137</c:v>
                </c:pt>
                <c:pt idx="54">
                  <c:v>12.002585</c:v>
                </c:pt>
                <c:pt idx="55">
                  <c:v>9.9085300000000001E-2</c:v>
                </c:pt>
                <c:pt idx="56">
                  <c:v>5.1887302622716396</c:v>
                </c:pt>
                <c:pt idx="57">
                  <c:v>38.465400000000002</c:v>
                </c:pt>
                <c:pt idx="58">
                  <c:v>4.2325670000000004</c:v>
                </c:pt>
                <c:pt idx="59">
                  <c:v>16.272857538899999</c:v>
                </c:pt>
                <c:pt idx="60">
                  <c:v>1.4022615005306001</c:v>
                </c:pt>
                <c:pt idx="61">
                  <c:v>4.5273003301839996</c:v>
                </c:pt>
                <c:pt idx="62">
                  <c:v>0.77263660000000001</c:v>
                </c:pt>
                <c:pt idx="63">
                  <c:v>6.0909700000948401</c:v>
                </c:pt>
                <c:pt idx="64">
                  <c:v>28.649899999999999</c:v>
                </c:pt>
                <c:pt idx="65">
                  <c:v>4.6107314899</c:v>
                </c:pt>
                <c:pt idx="66">
                  <c:v>20.03913</c:v>
                </c:pt>
                <c:pt idx="67">
                  <c:v>3.7950264647199998</c:v>
                </c:pt>
                <c:pt idx="68">
                  <c:v>8.5697028999999993</c:v>
                </c:pt>
                <c:pt idx="69">
                  <c:v>1.3146623399999999</c:v>
                </c:pt>
                <c:pt idx="70">
                  <c:v>1.1712400000000001</c:v>
                </c:pt>
                <c:pt idx="71">
                  <c:v>19.092400000000001</c:v>
                </c:pt>
                <c:pt idx="72">
                  <c:v>3.3202305269279999</c:v>
                </c:pt>
                <c:pt idx="73">
                  <c:v>6.3943499176999996</c:v>
                </c:pt>
                <c:pt idx="74">
                  <c:v>1.1432485999999999</c:v>
                </c:pt>
                <c:pt idx="75">
                  <c:v>5.6033119999999998</c:v>
                </c:pt>
                <c:pt idx="76">
                  <c:v>0.51057260000000004</c:v>
                </c:pt>
                <c:pt idx="77">
                  <c:v>0.17277300000000001</c:v>
                </c:pt>
                <c:pt idx="78">
                  <c:v>16.7713</c:v>
                </c:pt>
                <c:pt idx="79">
                  <c:v>5.8663999999999996</c:v>
                </c:pt>
                <c:pt idx="80">
                  <c:v>25.93825</c:v>
                </c:pt>
                <c:pt idx="81">
                  <c:v>3.0226047</c:v>
                </c:pt>
                <c:pt idx="82">
                  <c:v>10.8000167</c:v>
                </c:pt>
                <c:pt idx="83">
                  <c:v>0.68615700000000002</c:v>
                </c:pt>
                <c:pt idx="84">
                  <c:v>0.62330300000000005</c:v>
                </c:pt>
                <c:pt idx="85">
                  <c:v>29.376212026000001</c:v>
                </c:pt>
                <c:pt idx="86">
                  <c:v>1.16324360372</c:v>
                </c:pt>
                <c:pt idx="87">
                  <c:v>7.7995700000000001</c:v>
                </c:pt>
                <c:pt idx="88">
                  <c:v>5.0234968999999996</c:v>
                </c:pt>
                <c:pt idx="89">
                  <c:v>7.2715950999999999</c:v>
                </c:pt>
                <c:pt idx="90">
                  <c:v>0.57429240000000004</c:v>
                </c:pt>
                <c:pt idx="91">
                  <c:v>0.53126023</c:v>
                </c:pt>
                <c:pt idx="92">
                  <c:v>10.069990000000001</c:v>
                </c:pt>
                <c:pt idx="93">
                  <c:v>2.01878517868</c:v>
                </c:pt>
                <c:pt idx="94">
                  <c:v>10.0189660467382</c:v>
                </c:pt>
                <c:pt idx="95">
                  <c:v>6.3745070000000004</c:v>
                </c:pt>
                <c:pt idx="96">
                  <c:v>13.224762</c:v>
                </c:pt>
                <c:pt idx="97">
                  <c:v>0.44615199999999999</c:v>
                </c:pt>
                <c:pt idx="98">
                  <c:v>1.75000184418</c:v>
                </c:pt>
                <c:pt idx="99">
                  <c:v>0.58744799999999997</c:v>
                </c:pt>
                <c:pt idx="100">
                  <c:v>3.9979899999999999E-2</c:v>
                </c:pt>
                <c:pt idx="101">
                  <c:v>1.1215899999999999E-2</c:v>
                </c:pt>
                <c:pt idx="102">
                  <c:v>1.32641177658486</c:v>
                </c:pt>
                <c:pt idx="103">
                  <c:v>0.51520569999999999</c:v>
                </c:pt>
                <c:pt idx="104">
                  <c:v>0.518124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11-49C1-AA9D-B66B646BA9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0507080"/>
        <c:axId val="670513640"/>
      </c:barChart>
      <c:catAx>
        <c:axId val="670507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13640"/>
        <c:crosses val="autoZero"/>
        <c:auto val="1"/>
        <c:lblAlgn val="ctr"/>
        <c:lblOffset val="100"/>
        <c:noMultiLvlLbl val="0"/>
      </c:catAx>
      <c:valAx>
        <c:axId val="6705136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50708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5</xdr:row>
      <xdr:rowOff>155575</xdr:rowOff>
    </xdr:from>
    <xdr:to>
      <xdr:col>32</xdr:col>
      <xdr:colOff>565150</xdr:colOff>
      <xdr:row>20</xdr:row>
      <xdr:rowOff>136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3FF8F3-CFE7-4B08-8C7F-D2B8156FAC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41E46-03A8-4210-B217-EBF93769F983}">
  <dimension ref="A2:BL48"/>
  <sheetViews>
    <sheetView tabSelected="1" workbookViewId="0">
      <selection sqref="A1:XFD2"/>
    </sheetView>
  </sheetViews>
  <sheetFormatPr defaultRowHeight="14.5" x14ac:dyDescent="0.35"/>
  <cols>
    <col min="1" max="1" width="17.1796875" customWidth="1"/>
    <col min="2" max="2" width="9.1796875" customWidth="1"/>
    <col min="3" max="3" width="8.7265625" customWidth="1"/>
    <col min="4" max="4" width="13.26953125" customWidth="1"/>
    <col min="5" max="5" width="10.1796875" customWidth="1"/>
    <col min="6" max="6" width="10" customWidth="1"/>
    <col min="7" max="7" width="11.08984375" customWidth="1"/>
    <col min="10" max="10" width="11.7265625" customWidth="1"/>
    <col min="11" max="11" width="9.90625" customWidth="1"/>
    <col min="12" max="12" width="9.81640625" customWidth="1"/>
    <col min="13" max="13" width="11.453125" customWidth="1"/>
    <col min="14" max="14" width="8.90625" customWidth="1"/>
    <col min="16" max="16" width="12" customWidth="1"/>
    <col min="19" max="19" width="11.81640625" customWidth="1"/>
    <col min="22" max="22" width="13.08984375" customWidth="1"/>
    <col min="25" max="25" width="11.1796875" customWidth="1"/>
    <col min="28" max="28" width="11.1796875" customWidth="1"/>
    <col min="31" max="31" width="11" customWidth="1"/>
    <col min="37" max="37" width="11.90625" customWidth="1"/>
    <col min="39" max="39" width="9.90625" customWidth="1"/>
    <col min="40" max="40" width="10.453125" customWidth="1"/>
    <col min="43" max="43" width="11.08984375" customWidth="1"/>
  </cols>
  <sheetData>
    <row r="2" spans="1:46" x14ac:dyDescent="0.35">
      <c r="A2" s="3" t="s">
        <v>145</v>
      </c>
    </row>
    <row r="3" spans="1:46" x14ac:dyDescent="0.35">
      <c r="A3" s="3" t="s">
        <v>393</v>
      </c>
      <c r="B3" s="5" t="s">
        <v>349</v>
      </c>
      <c r="C3" s="5" t="s">
        <v>350</v>
      </c>
      <c r="D3" s="5" t="s">
        <v>351</v>
      </c>
      <c r="E3" s="5" t="s">
        <v>352</v>
      </c>
      <c r="F3" s="5" t="s">
        <v>353</v>
      </c>
      <c r="G3" s="5" t="s">
        <v>354</v>
      </c>
      <c r="H3" s="5" t="s">
        <v>355</v>
      </c>
      <c r="I3" s="5" t="s">
        <v>356</v>
      </c>
      <c r="J3" s="5" t="s">
        <v>357</v>
      </c>
      <c r="K3" s="5" t="s">
        <v>358</v>
      </c>
      <c r="L3" s="5" t="s">
        <v>359</v>
      </c>
      <c r="M3" s="5" t="s">
        <v>360</v>
      </c>
      <c r="N3" s="5" t="s">
        <v>361</v>
      </c>
      <c r="O3" s="5" t="s">
        <v>362</v>
      </c>
      <c r="P3" s="5" t="s">
        <v>363</v>
      </c>
      <c r="Q3" s="5" t="s">
        <v>364</v>
      </c>
      <c r="R3" s="5" t="s">
        <v>365</v>
      </c>
      <c r="S3" s="5" t="s">
        <v>366</v>
      </c>
      <c r="T3" s="5" t="s">
        <v>367</v>
      </c>
      <c r="U3" s="5" t="s">
        <v>368</v>
      </c>
      <c r="V3" s="5" t="s">
        <v>369</v>
      </c>
      <c r="W3" s="5" t="s">
        <v>370</v>
      </c>
      <c r="X3" s="5" t="s">
        <v>371</v>
      </c>
      <c r="Y3" s="5" t="s">
        <v>372</v>
      </c>
      <c r="Z3" s="5" t="s">
        <v>373</v>
      </c>
      <c r="AA3" s="5" t="s">
        <v>374</v>
      </c>
      <c r="AB3" s="5" t="s">
        <v>375</v>
      </c>
      <c r="AC3" s="5" t="s">
        <v>376</v>
      </c>
      <c r="AD3" s="5" t="s">
        <v>377</v>
      </c>
      <c r="AE3" s="5" t="s">
        <v>378</v>
      </c>
      <c r="AF3" s="5" t="s">
        <v>379</v>
      </c>
      <c r="AG3" s="5" t="s">
        <v>380</v>
      </c>
      <c r="AH3" s="5" t="s">
        <v>381</v>
      </c>
      <c r="AI3" s="5" t="s">
        <v>382</v>
      </c>
      <c r="AJ3" s="5" t="s">
        <v>383</v>
      </c>
      <c r="AK3" s="5" t="s">
        <v>384</v>
      </c>
      <c r="AL3" s="5" t="s">
        <v>385</v>
      </c>
      <c r="AM3" s="5" t="s">
        <v>386</v>
      </c>
      <c r="AN3" s="5" t="s">
        <v>387</v>
      </c>
      <c r="AO3" s="5" t="s">
        <v>388</v>
      </c>
      <c r="AP3" s="5" t="s">
        <v>389</v>
      </c>
      <c r="AQ3" s="3" t="s">
        <v>390</v>
      </c>
      <c r="AR3" s="3" t="s">
        <v>391</v>
      </c>
      <c r="AS3" s="3" t="s">
        <v>392</v>
      </c>
    </row>
    <row r="4" spans="1:46" x14ac:dyDescent="0.35">
      <c r="A4" t="s">
        <v>241</v>
      </c>
      <c r="B4">
        <v>3.39239E-2</v>
      </c>
      <c r="C4">
        <v>144.52893180000001</v>
      </c>
      <c r="D4" t="s">
        <v>242</v>
      </c>
      <c r="E4">
        <v>8.3917795894000002E-2</v>
      </c>
      <c r="F4">
        <v>107.913303195</v>
      </c>
      <c r="G4" t="s">
        <v>243</v>
      </c>
      <c r="H4">
        <v>0.21224299999999999</v>
      </c>
      <c r="I4">
        <v>149.274</v>
      </c>
      <c r="J4" t="s">
        <v>244</v>
      </c>
      <c r="K4">
        <v>8.7966699999999995E-2</v>
      </c>
      <c r="L4">
        <v>164.86099999999999</v>
      </c>
      <c r="M4" t="s">
        <v>245</v>
      </c>
      <c r="N4">
        <v>9.4256087649999994E-3</v>
      </c>
      <c r="O4">
        <v>161.1781</v>
      </c>
      <c r="P4" t="s">
        <v>245</v>
      </c>
      <c r="Q4">
        <v>0.15781899999999999</v>
      </c>
      <c r="R4">
        <v>156.12944999999999</v>
      </c>
      <c r="S4" t="s">
        <v>246</v>
      </c>
      <c r="T4">
        <v>2.4766900000000001E-2</v>
      </c>
      <c r="U4">
        <v>164.72200000000001</v>
      </c>
      <c r="V4" t="s">
        <v>247</v>
      </c>
      <c r="W4">
        <v>0</v>
      </c>
      <c r="X4">
        <v>51.300077592000001</v>
      </c>
      <c r="Y4" t="s">
        <v>248</v>
      </c>
      <c r="Z4">
        <v>4.94934E-2</v>
      </c>
      <c r="AA4">
        <v>136.119</v>
      </c>
      <c r="AB4" t="s">
        <v>249</v>
      </c>
      <c r="AC4">
        <v>7.9855399999999993E-3</v>
      </c>
      <c r="AD4">
        <v>232.36099999999999</v>
      </c>
      <c r="AE4" t="s">
        <v>250</v>
      </c>
      <c r="AF4">
        <v>8.1688200000000002E-2</v>
      </c>
      <c r="AG4">
        <v>99.724000000000004</v>
      </c>
      <c r="AH4" t="s">
        <v>251</v>
      </c>
      <c r="AI4">
        <v>0</v>
      </c>
      <c r="AJ4">
        <v>205.24680000000001</v>
      </c>
      <c r="AK4" t="s">
        <v>252</v>
      </c>
      <c r="AL4">
        <v>0.19713449999999999</v>
      </c>
      <c r="AM4">
        <v>99.391165999999998</v>
      </c>
      <c r="AN4" t="s">
        <v>253</v>
      </c>
      <c r="AO4">
        <v>0</v>
      </c>
      <c r="AP4">
        <v>59.849512084399997</v>
      </c>
      <c r="AQ4" t="s">
        <v>254</v>
      </c>
      <c r="AR4">
        <v>9.7334400000000001E-2</v>
      </c>
      <c r="AS4">
        <v>154.38300000000001</v>
      </c>
      <c r="AT4" t="s">
        <v>241</v>
      </c>
    </row>
    <row r="5" spans="1:46" x14ac:dyDescent="0.35">
      <c r="A5" t="s">
        <v>255</v>
      </c>
      <c r="B5">
        <v>1.056575E-2</v>
      </c>
      <c r="C5">
        <v>52.380400000000002</v>
      </c>
      <c r="D5" t="s">
        <v>256</v>
      </c>
      <c r="E5">
        <v>1.7175208694000001E-2</v>
      </c>
      <c r="F5">
        <v>59.734299999999998</v>
      </c>
      <c r="G5" t="s">
        <v>257</v>
      </c>
      <c r="H5">
        <v>2.2595910003056E-2</v>
      </c>
      <c r="I5">
        <v>65.8613</v>
      </c>
      <c r="J5" t="s">
        <v>258</v>
      </c>
      <c r="K5">
        <v>4.5690470380000001E-2</v>
      </c>
      <c r="L5">
        <v>50.253009745930001</v>
      </c>
      <c r="M5" t="s">
        <v>259</v>
      </c>
      <c r="N5">
        <v>0</v>
      </c>
      <c r="O5">
        <v>61.511299999999999</v>
      </c>
      <c r="P5" t="s">
        <v>259</v>
      </c>
      <c r="Q5">
        <v>2.1789851385099999E-2</v>
      </c>
      <c r="R5">
        <v>73.910290000000003</v>
      </c>
      <c r="S5" t="s">
        <v>260</v>
      </c>
      <c r="T5">
        <v>0.2042245</v>
      </c>
      <c r="U5">
        <v>78.741460000000004</v>
      </c>
      <c r="V5" t="s">
        <v>261</v>
      </c>
      <c r="W5">
        <v>1.203597621E-2</v>
      </c>
      <c r="X5">
        <v>34.021476999999997</v>
      </c>
      <c r="Y5" t="s">
        <v>262</v>
      </c>
      <c r="Z5">
        <v>1.0966327640000001E-2</v>
      </c>
      <c r="AA5">
        <v>8.7808799999999998</v>
      </c>
      <c r="AB5" t="s">
        <v>263</v>
      </c>
      <c r="AC5">
        <v>2.7535282059999999E-2</v>
      </c>
      <c r="AD5">
        <v>45.485869999999998</v>
      </c>
      <c r="AE5" t="s">
        <v>264</v>
      </c>
      <c r="AF5">
        <v>1.16649838299E-2</v>
      </c>
      <c r="AG5">
        <v>33.038449999999997</v>
      </c>
      <c r="AH5" t="s">
        <v>265</v>
      </c>
      <c r="AI5">
        <v>0</v>
      </c>
      <c r="AJ5">
        <v>45.2851</v>
      </c>
      <c r="AK5" t="s">
        <v>266</v>
      </c>
      <c r="AL5">
        <v>1.1808171036029999E-2</v>
      </c>
      <c r="AM5">
        <v>54.646095279999997</v>
      </c>
      <c r="AN5" t="s">
        <v>267</v>
      </c>
      <c r="AO5">
        <v>2.1347061599789999E-2</v>
      </c>
      <c r="AP5">
        <v>69.533971353699997</v>
      </c>
      <c r="AQ5" t="s">
        <v>268</v>
      </c>
      <c r="AR5">
        <v>8.8519825167251806E-2</v>
      </c>
      <c r="AS5">
        <v>99.852613000000005</v>
      </c>
      <c r="AT5" t="s">
        <v>255</v>
      </c>
    </row>
    <row r="6" spans="1:46" x14ac:dyDescent="0.35">
      <c r="A6" t="s">
        <v>269</v>
      </c>
      <c r="B6">
        <v>50.369525549999999</v>
      </c>
      <c r="C6">
        <v>73.857132000000007</v>
      </c>
      <c r="D6" t="s">
        <v>270</v>
      </c>
      <c r="E6">
        <v>49.292411666100001</v>
      </c>
      <c r="F6">
        <v>53.513800000000003</v>
      </c>
      <c r="G6" t="s">
        <v>271</v>
      </c>
      <c r="H6">
        <v>54.624901399999999</v>
      </c>
      <c r="I6">
        <v>56.205289999999998</v>
      </c>
      <c r="J6" t="s">
        <v>272</v>
      </c>
      <c r="K6">
        <v>21.906054999999999</v>
      </c>
      <c r="L6">
        <v>51.670099999999998</v>
      </c>
      <c r="M6" t="s">
        <v>273</v>
      </c>
      <c r="N6">
        <v>65.577653299999994</v>
      </c>
      <c r="O6">
        <v>90.725999999999999</v>
      </c>
      <c r="P6" t="s">
        <v>273</v>
      </c>
      <c r="Q6">
        <v>61.448875999999998</v>
      </c>
      <c r="R6">
        <v>126.6915</v>
      </c>
      <c r="S6" t="s">
        <v>274</v>
      </c>
      <c r="T6">
        <v>47.394897999999998</v>
      </c>
      <c r="U6">
        <v>59.905720000000002</v>
      </c>
      <c r="V6" t="s">
        <v>275</v>
      </c>
      <c r="W6">
        <v>31.470479999999998</v>
      </c>
      <c r="X6">
        <v>22.604559999999999</v>
      </c>
      <c r="Y6" t="s">
        <v>276</v>
      </c>
      <c r="Z6">
        <v>64.375291000000004</v>
      </c>
      <c r="AA6">
        <v>62.192010000000003</v>
      </c>
      <c r="AB6" t="s">
        <v>277</v>
      </c>
      <c r="AC6">
        <v>77.065266199999996</v>
      </c>
      <c r="AD6">
        <v>77.764399999999995</v>
      </c>
      <c r="AE6" t="s">
        <v>278</v>
      </c>
      <c r="AF6">
        <v>154.23750000000001</v>
      </c>
      <c r="AG6">
        <v>87.829430000000002</v>
      </c>
      <c r="AH6" t="s">
        <v>279</v>
      </c>
      <c r="AI6">
        <v>86.959138999999993</v>
      </c>
      <c r="AJ6">
        <v>68.686099999999996</v>
      </c>
      <c r="AK6" t="s">
        <v>280</v>
      </c>
      <c r="AL6">
        <v>57.229050000000001</v>
      </c>
      <c r="AM6">
        <v>73.86936</v>
      </c>
      <c r="AN6" t="s">
        <v>281</v>
      </c>
      <c r="AO6">
        <v>51.185118299999999</v>
      </c>
      <c r="AP6">
        <v>37.116489999999999</v>
      </c>
      <c r="AQ6" t="s">
        <v>282</v>
      </c>
      <c r="AR6">
        <v>62.299349999999997</v>
      </c>
      <c r="AS6">
        <v>143.25192999999999</v>
      </c>
      <c r="AT6" t="s">
        <v>269</v>
      </c>
    </row>
    <row r="7" spans="1:46" x14ac:dyDescent="0.35">
      <c r="A7" t="s">
        <v>283</v>
      </c>
      <c r="B7">
        <v>2.2564399999999998E-2</v>
      </c>
      <c r="C7">
        <v>73.560900000000004</v>
      </c>
      <c r="G7" t="s">
        <v>284</v>
      </c>
      <c r="H7">
        <v>0.36871100000000001</v>
      </c>
      <c r="I7">
        <v>85.293700000000001</v>
      </c>
      <c r="M7" t="s">
        <v>285</v>
      </c>
      <c r="N7">
        <v>1.31226E-2</v>
      </c>
      <c r="O7">
        <v>72.046499999999995</v>
      </c>
      <c r="P7" t="s">
        <v>285</v>
      </c>
      <c r="Q7">
        <v>2.68165E-2</v>
      </c>
      <c r="R7">
        <v>73.902100000000004</v>
      </c>
      <c r="S7" t="s">
        <v>286</v>
      </c>
      <c r="T7">
        <v>0.11818099999999999</v>
      </c>
      <c r="U7">
        <v>81.181600000000003</v>
      </c>
      <c r="V7" t="s">
        <v>287</v>
      </c>
      <c r="W7">
        <v>2.1206200000000001E-2</v>
      </c>
      <c r="X7">
        <v>53.3812</v>
      </c>
      <c r="Y7" t="s">
        <v>288</v>
      </c>
      <c r="Z7">
        <v>9.9248099999999992E-3</v>
      </c>
      <c r="AA7">
        <v>33.615600000000001</v>
      </c>
      <c r="AB7" t="s">
        <v>289</v>
      </c>
      <c r="AC7">
        <v>2.6019899999999999E-2</v>
      </c>
      <c r="AD7">
        <v>93.734800000000007</v>
      </c>
      <c r="AE7" t="s">
        <v>290</v>
      </c>
      <c r="AF7">
        <v>0.13942655000000001</v>
      </c>
      <c r="AG7">
        <v>92.636609237819997</v>
      </c>
      <c r="AH7" t="s">
        <v>291</v>
      </c>
      <c r="AI7">
        <v>8.8570999999999997E-3</v>
      </c>
      <c r="AJ7">
        <v>100.02500000000001</v>
      </c>
      <c r="AK7" t="s">
        <v>292</v>
      </c>
      <c r="AL7">
        <v>1.0472199999999999E-2</v>
      </c>
      <c r="AM7">
        <v>77.759500000000003</v>
      </c>
      <c r="AN7" t="s">
        <v>293</v>
      </c>
      <c r="AO7">
        <v>1.7588599999999999E-3</v>
      </c>
      <c r="AP7">
        <v>41.110100000000003</v>
      </c>
      <c r="AQ7" t="s">
        <v>294</v>
      </c>
      <c r="AR7">
        <v>6.8287E-2</v>
      </c>
      <c r="AS7">
        <v>74.690700000000007</v>
      </c>
      <c r="AT7" t="s">
        <v>283</v>
      </c>
    </row>
    <row r="8" spans="1:46" x14ac:dyDescent="0.35">
      <c r="A8" t="s">
        <v>295</v>
      </c>
      <c r="B8">
        <v>1.28223E-2</v>
      </c>
      <c r="C8">
        <v>30.255800000000001</v>
      </c>
      <c r="D8" t="s">
        <v>296</v>
      </c>
      <c r="E8">
        <v>2.5602799999999998E-2</v>
      </c>
      <c r="F8">
        <v>46.124600000000001</v>
      </c>
      <c r="G8" t="s">
        <v>297</v>
      </c>
      <c r="H8">
        <v>0</v>
      </c>
      <c r="I8">
        <v>72.627300000000005</v>
      </c>
      <c r="J8" t="s">
        <v>298</v>
      </c>
      <c r="K8">
        <v>1.85805E-2</v>
      </c>
      <c r="L8">
        <v>134.25290000000001</v>
      </c>
      <c r="M8" t="s">
        <v>299</v>
      </c>
      <c r="N8">
        <v>0</v>
      </c>
      <c r="O8">
        <v>25.3964</v>
      </c>
      <c r="P8" t="s">
        <v>299</v>
      </c>
      <c r="Q8">
        <v>0</v>
      </c>
      <c r="R8">
        <v>30.922799999999999</v>
      </c>
      <c r="S8" t="s">
        <v>300</v>
      </c>
      <c r="T8">
        <v>7.7502100000000004E-2</v>
      </c>
      <c r="U8">
        <v>48.442100000000003</v>
      </c>
      <c r="V8" t="s">
        <v>301</v>
      </c>
      <c r="W8">
        <v>0</v>
      </c>
      <c r="X8">
        <v>66.642499999999998</v>
      </c>
      <c r="Y8" t="s">
        <v>302</v>
      </c>
      <c r="Z8">
        <v>8.0496600000000001E-3</v>
      </c>
      <c r="AA8">
        <v>7.0702400000000001</v>
      </c>
      <c r="AB8" t="s">
        <v>303</v>
      </c>
      <c r="AC8">
        <v>5.8442429999999998E-3</v>
      </c>
      <c r="AD8">
        <v>42.307519999999997</v>
      </c>
      <c r="AE8" t="s">
        <v>304</v>
      </c>
      <c r="AF8">
        <v>7.9970300000000005E-3</v>
      </c>
      <c r="AG8">
        <v>19.42400125528</v>
      </c>
      <c r="AH8" t="s">
        <v>305</v>
      </c>
      <c r="AI8">
        <v>0</v>
      </c>
      <c r="AJ8">
        <v>42.427700000000002</v>
      </c>
      <c r="AK8" t="s">
        <v>306</v>
      </c>
      <c r="AL8">
        <v>2.6455900000000002E-3</v>
      </c>
      <c r="AM8">
        <v>48.7958</v>
      </c>
      <c r="AN8" t="s">
        <v>307</v>
      </c>
      <c r="AO8">
        <v>0</v>
      </c>
      <c r="AP8">
        <v>28.876999999999999</v>
      </c>
      <c r="AQ8" t="s">
        <v>308</v>
      </c>
      <c r="AR8">
        <v>0.16814899999999999</v>
      </c>
      <c r="AS8">
        <v>88.037400000000005</v>
      </c>
      <c r="AT8" t="s">
        <v>295</v>
      </c>
    </row>
    <row r="9" spans="1:46" x14ac:dyDescent="0.35">
      <c r="A9" t="s">
        <v>309</v>
      </c>
      <c r="B9">
        <v>8.0505100000000003E-3</v>
      </c>
      <c r="C9">
        <v>35.525300000000001</v>
      </c>
      <c r="D9" t="s">
        <v>310</v>
      </c>
      <c r="E9">
        <v>1.3987899999999999E-2</v>
      </c>
      <c r="F9">
        <v>22.715699999999998</v>
      </c>
      <c r="G9" t="s">
        <v>311</v>
      </c>
      <c r="H9">
        <v>2.08279E-2</v>
      </c>
      <c r="I9">
        <v>22.331499999999998</v>
      </c>
      <c r="J9" t="s">
        <v>312</v>
      </c>
      <c r="K9">
        <v>2.80212E-2</v>
      </c>
      <c r="L9">
        <v>20.553000000000001</v>
      </c>
      <c r="M9" t="s">
        <v>313</v>
      </c>
      <c r="N9">
        <v>0</v>
      </c>
      <c r="O9">
        <v>20.823399999999999</v>
      </c>
      <c r="P9" t="s">
        <v>313</v>
      </c>
      <c r="Q9">
        <v>0</v>
      </c>
      <c r="R9">
        <v>42.735500000000002</v>
      </c>
      <c r="S9" t="s">
        <v>314</v>
      </c>
      <c r="T9">
        <v>1.49835E-2</v>
      </c>
      <c r="U9">
        <v>25.299800000000001</v>
      </c>
      <c r="V9" t="s">
        <v>315</v>
      </c>
      <c r="W9">
        <v>0.18126960215342999</v>
      </c>
      <c r="X9">
        <v>38.479876959000002</v>
      </c>
      <c r="Y9" t="s">
        <v>316</v>
      </c>
      <c r="Z9">
        <v>3.0495399999999999E-2</v>
      </c>
      <c r="AA9">
        <v>37.347869699999997</v>
      </c>
      <c r="AB9" t="s">
        <v>317</v>
      </c>
      <c r="AC9">
        <v>8.19643E-4</v>
      </c>
      <c r="AD9">
        <v>54.265799999999999</v>
      </c>
      <c r="AE9" t="s">
        <v>318</v>
      </c>
      <c r="AF9">
        <v>4.1106749999999997E-2</v>
      </c>
      <c r="AG9">
        <v>67.490388999999993</v>
      </c>
      <c r="AH9" t="s">
        <v>319</v>
      </c>
      <c r="AI9">
        <v>8.7664585041099998E-3</v>
      </c>
      <c r="AJ9">
        <v>82.997</v>
      </c>
      <c r="AK9" t="s">
        <v>320</v>
      </c>
      <c r="AL9">
        <v>4.0162399999999999E-3</v>
      </c>
      <c r="AM9">
        <v>126.687</v>
      </c>
      <c r="AN9" t="s">
        <v>321</v>
      </c>
      <c r="AO9">
        <v>0</v>
      </c>
      <c r="AP9">
        <v>51.199100000000001</v>
      </c>
      <c r="AQ9" t="s">
        <v>322</v>
      </c>
      <c r="AR9">
        <v>5.9524100000000003E-2</v>
      </c>
      <c r="AS9">
        <v>47.618299999999998</v>
      </c>
      <c r="AT9" t="s">
        <v>309</v>
      </c>
    </row>
    <row r="10" spans="1:46" x14ac:dyDescent="0.35">
      <c r="A10" t="s">
        <v>323</v>
      </c>
      <c r="B10">
        <v>6.96851E-2</v>
      </c>
      <c r="C10">
        <v>18.835771999999999</v>
      </c>
      <c r="G10" t="s">
        <v>324</v>
      </c>
      <c r="H10">
        <v>2.4629100000000001E-2</v>
      </c>
      <c r="I10">
        <v>21.6739</v>
      </c>
      <c r="M10" t="s">
        <v>325</v>
      </c>
      <c r="N10">
        <v>2.9717899999999998E-2</v>
      </c>
      <c r="O10">
        <v>18.565200000000001</v>
      </c>
      <c r="P10" t="s">
        <v>325</v>
      </c>
      <c r="Q10">
        <v>4.6143400000000001E-2</v>
      </c>
      <c r="R10">
        <v>16.250299999999999</v>
      </c>
      <c r="S10" t="s">
        <v>326</v>
      </c>
      <c r="T10">
        <v>6.0967900000000004E-3</v>
      </c>
      <c r="U10">
        <v>28.932600000000001</v>
      </c>
      <c r="V10" t="s">
        <v>327</v>
      </c>
      <c r="W10">
        <v>0.17488058111999999</v>
      </c>
      <c r="X10">
        <v>13.762169999999999</v>
      </c>
      <c r="Y10" t="s">
        <v>328</v>
      </c>
      <c r="Z10">
        <v>0.79089100000000001</v>
      </c>
      <c r="AA10">
        <v>11.0464</v>
      </c>
      <c r="AB10" t="s">
        <v>329</v>
      </c>
      <c r="AC10">
        <v>7.78169E-3</v>
      </c>
      <c r="AD10">
        <v>25.119965000000001</v>
      </c>
      <c r="AE10" t="s">
        <v>330</v>
      </c>
      <c r="AF10">
        <v>6.9862199999999996E-3</v>
      </c>
      <c r="AG10">
        <v>6.2167399999999997</v>
      </c>
      <c r="AH10" t="s">
        <v>331</v>
      </c>
      <c r="AI10">
        <v>0.225855</v>
      </c>
      <c r="AJ10">
        <v>22.378699999999998</v>
      </c>
      <c r="AK10" t="s">
        <v>332</v>
      </c>
      <c r="AL10">
        <v>1.4491840000000001E-2</v>
      </c>
      <c r="AM10">
        <v>23.786193000000001</v>
      </c>
      <c r="AQ10" t="s">
        <v>333</v>
      </c>
      <c r="AR10">
        <v>2.5361770677E-2</v>
      </c>
      <c r="AS10">
        <v>34.2592</v>
      </c>
      <c r="AT10" t="s">
        <v>323</v>
      </c>
    </row>
    <row r="11" spans="1:46" x14ac:dyDescent="0.35">
      <c r="A11" t="s">
        <v>334</v>
      </c>
      <c r="B11">
        <v>0</v>
      </c>
      <c r="C11">
        <v>10.9498</v>
      </c>
      <c r="D11" t="s">
        <v>335</v>
      </c>
      <c r="E11">
        <v>5.9760799999999999E-3</v>
      </c>
      <c r="F11">
        <v>13.2987</v>
      </c>
      <c r="G11" t="s">
        <v>336</v>
      </c>
      <c r="H11">
        <v>5.6365908388900004E-3</v>
      </c>
      <c r="I11">
        <v>11.538305536079999</v>
      </c>
      <c r="J11" t="s">
        <v>337</v>
      </c>
      <c r="K11">
        <v>0</v>
      </c>
      <c r="L11">
        <v>13.13330101639</v>
      </c>
      <c r="M11" t="s">
        <v>338</v>
      </c>
      <c r="N11">
        <v>9.6212099999999998E-3</v>
      </c>
      <c r="O11">
        <v>12.4459242217</v>
      </c>
      <c r="P11" t="s">
        <v>338</v>
      </c>
      <c r="Q11">
        <v>0</v>
      </c>
      <c r="R11">
        <v>9.6435330477099992</v>
      </c>
      <c r="S11" t="s">
        <v>339</v>
      </c>
      <c r="T11">
        <v>2.0499380000000001E-2</v>
      </c>
      <c r="U11">
        <v>16.770004167610001</v>
      </c>
      <c r="V11" t="s">
        <v>340</v>
      </c>
      <c r="W11">
        <v>0</v>
      </c>
      <c r="X11">
        <v>10.85370178929</v>
      </c>
      <c r="Y11" t="s">
        <v>341</v>
      </c>
      <c r="Z11">
        <v>2.0448299999999999E-2</v>
      </c>
      <c r="AA11">
        <v>16.771201410130001</v>
      </c>
      <c r="AB11" t="s">
        <v>342</v>
      </c>
      <c r="AC11">
        <v>0</v>
      </c>
      <c r="AD11">
        <v>24.445239999999998</v>
      </c>
      <c r="AE11" t="s">
        <v>343</v>
      </c>
      <c r="AF11">
        <v>1.7763600000000001E-2</v>
      </c>
      <c r="AG11">
        <v>13.831899999999999</v>
      </c>
      <c r="AH11" t="s">
        <v>344</v>
      </c>
      <c r="AI11">
        <v>3.18108E-2</v>
      </c>
      <c r="AJ11">
        <v>26.12426</v>
      </c>
      <c r="AK11" t="s">
        <v>345</v>
      </c>
      <c r="AL11">
        <v>2.2633500000000001E-2</v>
      </c>
      <c r="AM11">
        <v>16.09670575869</v>
      </c>
      <c r="AN11" t="s">
        <v>346</v>
      </c>
      <c r="AO11">
        <v>0</v>
      </c>
      <c r="AP11">
        <v>15.161605138160001</v>
      </c>
      <c r="AQ11" t="s">
        <v>347</v>
      </c>
      <c r="AR11">
        <v>3.9798726E-2</v>
      </c>
      <c r="AS11">
        <v>44.513427999999998</v>
      </c>
      <c r="AT11" t="s">
        <v>334</v>
      </c>
    </row>
    <row r="12" spans="1:46" x14ac:dyDescent="0.35">
      <c r="A12" t="s">
        <v>348</v>
      </c>
      <c r="AT12" t="s">
        <v>348</v>
      </c>
    </row>
    <row r="15" spans="1:46" x14ac:dyDescent="0.35">
      <c r="A15" s="3" t="s">
        <v>144</v>
      </c>
      <c r="AT15" s="3" t="s">
        <v>144</v>
      </c>
    </row>
    <row r="16" spans="1:46" x14ac:dyDescent="0.35">
      <c r="A16" s="3" t="s">
        <v>393</v>
      </c>
      <c r="B16" s="5" t="s">
        <v>349</v>
      </c>
      <c r="C16" s="5" t="s">
        <v>350</v>
      </c>
      <c r="D16" s="5" t="s">
        <v>351</v>
      </c>
      <c r="E16" s="5" t="s">
        <v>352</v>
      </c>
      <c r="F16" s="5" t="s">
        <v>353</v>
      </c>
      <c r="G16" s="5" t="s">
        <v>354</v>
      </c>
      <c r="H16" s="5" t="s">
        <v>355</v>
      </c>
      <c r="I16" s="5" t="s">
        <v>356</v>
      </c>
      <c r="J16" s="5" t="s">
        <v>357</v>
      </c>
      <c r="K16" s="5" t="s">
        <v>358</v>
      </c>
      <c r="L16" s="5" t="s">
        <v>359</v>
      </c>
      <c r="M16" s="5" t="s">
        <v>360</v>
      </c>
      <c r="N16" s="5" t="s">
        <v>361</v>
      </c>
      <c r="O16" s="5" t="s">
        <v>362</v>
      </c>
      <c r="P16" s="5" t="s">
        <v>363</v>
      </c>
      <c r="Q16" s="5" t="s">
        <v>364</v>
      </c>
      <c r="R16" s="5" t="s">
        <v>365</v>
      </c>
      <c r="S16" s="5" t="s">
        <v>366</v>
      </c>
      <c r="T16" s="5" t="s">
        <v>367</v>
      </c>
      <c r="U16" s="5" t="s">
        <v>368</v>
      </c>
      <c r="V16" s="5" t="s">
        <v>369</v>
      </c>
      <c r="W16" s="5" t="s">
        <v>370</v>
      </c>
      <c r="X16" s="5" t="s">
        <v>371</v>
      </c>
      <c r="Y16" s="5" t="s">
        <v>372</v>
      </c>
      <c r="Z16" s="5" t="s">
        <v>373</v>
      </c>
      <c r="AA16" s="5" t="s">
        <v>374</v>
      </c>
      <c r="AB16" s="5" t="s">
        <v>375</v>
      </c>
      <c r="AC16" s="5" t="s">
        <v>376</v>
      </c>
      <c r="AD16" s="5" t="s">
        <v>377</v>
      </c>
      <c r="AE16" s="5" t="s">
        <v>378</v>
      </c>
      <c r="AF16" s="5" t="s">
        <v>379</v>
      </c>
      <c r="AG16" s="5" t="s">
        <v>380</v>
      </c>
      <c r="AH16" s="5" t="s">
        <v>381</v>
      </c>
      <c r="AI16" s="5" t="s">
        <v>382</v>
      </c>
      <c r="AJ16" s="5" t="s">
        <v>383</v>
      </c>
      <c r="AK16" s="5" t="s">
        <v>384</v>
      </c>
      <c r="AL16" s="5" t="s">
        <v>385</v>
      </c>
      <c r="AM16" s="5" t="s">
        <v>386</v>
      </c>
      <c r="AN16" s="5" t="s">
        <v>387</v>
      </c>
      <c r="AO16" s="5" t="s">
        <v>388</v>
      </c>
      <c r="AP16" s="5" t="s">
        <v>389</v>
      </c>
      <c r="AQ16" s="3" t="s">
        <v>390</v>
      </c>
      <c r="AR16" s="3" t="s">
        <v>391</v>
      </c>
      <c r="AS16" s="3" t="s">
        <v>392</v>
      </c>
    </row>
    <row r="17" spans="1:46" x14ac:dyDescent="0.35">
      <c r="A17" t="s">
        <v>146</v>
      </c>
      <c r="B17">
        <v>2.1727630000000001E-2</v>
      </c>
      <c r="C17">
        <v>81.384463999999994</v>
      </c>
      <c r="D17" t="s">
        <v>147</v>
      </c>
      <c r="E17">
        <v>5.8618400000000001E-2</v>
      </c>
      <c r="F17">
        <v>69.402500000000003</v>
      </c>
      <c r="G17" t="s">
        <v>148</v>
      </c>
      <c r="H17">
        <v>2.8543984783599999E-2</v>
      </c>
      <c r="I17">
        <v>78.587406038639998</v>
      </c>
      <c r="J17" t="s">
        <v>149</v>
      </c>
      <c r="K17">
        <v>5.0220800000000003E-2</v>
      </c>
      <c r="L17">
        <v>110.656000542494</v>
      </c>
      <c r="M17" t="s">
        <v>150</v>
      </c>
      <c r="N17">
        <v>1.3028431534999999E-2</v>
      </c>
      <c r="O17">
        <v>56.995778236</v>
      </c>
      <c r="P17" t="s">
        <v>150</v>
      </c>
      <c r="Q17">
        <v>7.1560900000000004E-3</v>
      </c>
      <c r="R17">
        <v>57.458602710530002</v>
      </c>
      <c r="S17" t="s">
        <v>151</v>
      </c>
      <c r="T17">
        <v>5.0613671885000003E-2</v>
      </c>
      <c r="U17">
        <v>94.502002119699995</v>
      </c>
      <c r="V17" t="s">
        <v>152</v>
      </c>
      <c r="W17">
        <v>1.322512E-2</v>
      </c>
      <c r="X17">
        <v>66.397404700579997</v>
      </c>
      <c r="Y17" t="s">
        <v>153</v>
      </c>
      <c r="Z17">
        <v>3.05641779E-2</v>
      </c>
      <c r="AA17">
        <v>65.470618294900007</v>
      </c>
      <c r="AB17" t="s">
        <v>154</v>
      </c>
      <c r="AC17">
        <v>1.5788628883010001E-2</v>
      </c>
      <c r="AD17">
        <v>116.2487</v>
      </c>
      <c r="AE17" t="s">
        <v>155</v>
      </c>
      <c r="AF17">
        <v>3.3519800000000002E-2</v>
      </c>
      <c r="AG17">
        <v>53.54166</v>
      </c>
      <c r="AH17" t="s">
        <v>156</v>
      </c>
      <c r="AI17">
        <v>1.02968E-2</v>
      </c>
      <c r="AJ17">
        <v>75.350300000000004</v>
      </c>
      <c r="AK17" t="s">
        <v>157</v>
      </c>
      <c r="AL17">
        <v>7.8035400000000005E-2</v>
      </c>
      <c r="AM17">
        <v>210.8623</v>
      </c>
      <c r="AN17" t="s">
        <v>158</v>
      </c>
      <c r="AO17">
        <v>1.099462E-2</v>
      </c>
      <c r="AP17">
        <v>57.910269999999997</v>
      </c>
      <c r="AT17" t="s">
        <v>146</v>
      </c>
    </row>
    <row r="18" spans="1:46" x14ac:dyDescent="0.35">
      <c r="A18" t="s">
        <v>159</v>
      </c>
      <c r="B18">
        <v>8.5695000000000007E-3</v>
      </c>
      <c r="C18">
        <v>55.705300000000001</v>
      </c>
      <c r="G18" t="s">
        <v>160</v>
      </c>
      <c r="H18">
        <v>0</v>
      </c>
      <c r="I18">
        <v>30.485700000000001</v>
      </c>
      <c r="J18" t="s">
        <v>161</v>
      </c>
      <c r="K18">
        <v>2.04564E-2</v>
      </c>
      <c r="L18">
        <v>12.5646</v>
      </c>
      <c r="M18" t="s">
        <v>162</v>
      </c>
      <c r="N18">
        <v>4.9320299999999996E-3</v>
      </c>
      <c r="O18">
        <v>31.728000000000002</v>
      </c>
      <c r="P18" t="s">
        <v>162</v>
      </c>
      <c r="Q18">
        <v>0</v>
      </c>
      <c r="R18">
        <v>25.6449</v>
      </c>
      <c r="S18" t="s">
        <v>163</v>
      </c>
      <c r="T18">
        <v>2.4446099999999998E-2</v>
      </c>
      <c r="U18">
        <v>24.925799999999999</v>
      </c>
      <c r="V18" t="s">
        <v>164</v>
      </c>
      <c r="W18">
        <v>1.4213699999999999E-2</v>
      </c>
      <c r="X18">
        <v>39.633899999999997</v>
      </c>
      <c r="Y18" t="s">
        <v>165</v>
      </c>
      <c r="Z18">
        <v>2.4603699999999999E-2</v>
      </c>
      <c r="AA18">
        <v>43.643700000000003</v>
      </c>
      <c r="AB18" t="s">
        <v>166</v>
      </c>
      <c r="AC18">
        <v>7.7720600000000001E-2</v>
      </c>
      <c r="AD18">
        <v>243.874</v>
      </c>
      <c r="AE18" t="s">
        <v>167</v>
      </c>
      <c r="AF18">
        <v>3.32053E-2</v>
      </c>
      <c r="AG18">
        <v>31.335799999999999</v>
      </c>
      <c r="AH18" t="s">
        <v>168</v>
      </c>
      <c r="AI18">
        <v>0.122069</v>
      </c>
      <c r="AJ18">
        <v>251.791</v>
      </c>
      <c r="AK18" t="s">
        <v>169</v>
      </c>
      <c r="AL18">
        <v>0</v>
      </c>
      <c r="AM18">
        <v>82.863399999999999</v>
      </c>
      <c r="AN18" t="s">
        <v>170</v>
      </c>
      <c r="AO18">
        <v>0</v>
      </c>
      <c r="AP18">
        <v>48.414400000000001</v>
      </c>
      <c r="AQ18" t="s">
        <v>171</v>
      </c>
      <c r="AR18">
        <v>4.43116E-2</v>
      </c>
      <c r="AS18">
        <v>102.971</v>
      </c>
      <c r="AT18" t="s">
        <v>159</v>
      </c>
    </row>
    <row r="19" spans="1:46" x14ac:dyDescent="0.35">
      <c r="A19" t="s">
        <v>172</v>
      </c>
      <c r="B19">
        <v>2.3475340111905701E-2</v>
      </c>
      <c r="C19">
        <v>69.537668949999997</v>
      </c>
      <c r="D19" t="s">
        <v>173</v>
      </c>
      <c r="E19">
        <v>1.94560033E-2</v>
      </c>
      <c r="F19">
        <v>70.871399999999994</v>
      </c>
      <c r="G19" t="s">
        <v>174</v>
      </c>
      <c r="H19">
        <v>0</v>
      </c>
      <c r="I19">
        <v>58.95261</v>
      </c>
      <c r="M19" t="s">
        <v>175</v>
      </c>
      <c r="N19">
        <v>2.7538571500000001E-2</v>
      </c>
      <c r="O19">
        <v>68.435041100909999</v>
      </c>
      <c r="P19" t="s">
        <v>175</v>
      </c>
      <c r="Q19">
        <v>2.3231600000000002E-2</v>
      </c>
      <c r="R19">
        <v>73.726100000000002</v>
      </c>
      <c r="S19" t="s">
        <v>176</v>
      </c>
      <c r="T19">
        <v>0.21845290000000001</v>
      </c>
      <c r="U19">
        <v>115.8399</v>
      </c>
      <c r="V19" t="s">
        <v>177</v>
      </c>
      <c r="W19">
        <v>5.7957699999999996E-3</v>
      </c>
      <c r="X19">
        <v>48.472839999999998</v>
      </c>
      <c r="Y19" t="s">
        <v>178</v>
      </c>
      <c r="Z19">
        <v>6.9659799999999994E-2</v>
      </c>
      <c r="AA19">
        <v>59.338999999999999</v>
      </c>
      <c r="AB19" t="s">
        <v>179</v>
      </c>
      <c r="AC19">
        <v>7.6302800000000004E-2</v>
      </c>
      <c r="AD19">
        <v>111.9336</v>
      </c>
      <c r="AE19" t="s">
        <v>180</v>
      </c>
      <c r="AF19">
        <v>4.1817907799999998E-2</v>
      </c>
      <c r="AG19">
        <v>68.24006</v>
      </c>
      <c r="AH19" t="s">
        <v>181</v>
      </c>
      <c r="AI19">
        <v>6.6301404889E-3</v>
      </c>
      <c r="AJ19">
        <v>56.031399999999998</v>
      </c>
      <c r="AK19" t="s">
        <v>182</v>
      </c>
      <c r="AL19">
        <v>7.976685E-2</v>
      </c>
      <c r="AM19">
        <v>98.175920000000005</v>
      </c>
      <c r="AN19" t="s">
        <v>183</v>
      </c>
      <c r="AO19">
        <v>0</v>
      </c>
      <c r="AP19">
        <v>54.726591576799997</v>
      </c>
      <c r="AQ19" t="s">
        <v>184</v>
      </c>
      <c r="AR19">
        <v>2.3613120000000001E-2</v>
      </c>
      <c r="AS19">
        <v>11.96632</v>
      </c>
      <c r="AT19" t="s">
        <v>172</v>
      </c>
    </row>
    <row r="20" spans="1:46" x14ac:dyDescent="0.35">
      <c r="A20" t="s">
        <v>185</v>
      </c>
      <c r="B20">
        <v>4.3068200000000001E-2</v>
      </c>
      <c r="C20">
        <v>195.547</v>
      </c>
      <c r="D20" t="s">
        <v>186</v>
      </c>
      <c r="E20">
        <v>5.36639E-2</v>
      </c>
      <c r="F20">
        <v>222.601</v>
      </c>
      <c r="G20" t="s">
        <v>187</v>
      </c>
      <c r="H20">
        <v>0.10768</v>
      </c>
      <c r="I20">
        <v>169.23099999999999</v>
      </c>
      <c r="J20" t="s">
        <v>188</v>
      </c>
      <c r="K20">
        <v>1.6443900000000001E-2</v>
      </c>
      <c r="L20">
        <v>196.958</v>
      </c>
      <c r="M20" t="s">
        <v>189</v>
      </c>
      <c r="N20">
        <v>4.8578499999999997E-2</v>
      </c>
      <c r="O20">
        <v>215.50117439100001</v>
      </c>
      <c r="P20" t="s">
        <v>189</v>
      </c>
      <c r="Q20">
        <v>0.1236766</v>
      </c>
      <c r="R20">
        <v>478.09899999999999</v>
      </c>
      <c r="S20" t="s">
        <v>190</v>
      </c>
      <c r="T20">
        <v>0.18490699999999999</v>
      </c>
      <c r="U20">
        <v>297.39100000000002</v>
      </c>
      <c r="V20" t="s">
        <v>191</v>
      </c>
      <c r="W20">
        <v>2.25641E-2</v>
      </c>
      <c r="X20">
        <v>137.93</v>
      </c>
      <c r="Y20" t="s">
        <v>192</v>
      </c>
      <c r="Z20">
        <v>4.3113770000000003E-2</v>
      </c>
      <c r="AA20">
        <v>205.9631</v>
      </c>
      <c r="AB20" t="s">
        <v>193</v>
      </c>
      <c r="AC20">
        <v>5.3374E-3</v>
      </c>
      <c r="AD20">
        <v>425.57600000000002</v>
      </c>
      <c r="AE20" t="s">
        <v>194</v>
      </c>
      <c r="AF20">
        <v>1.8420800000000001E-2</v>
      </c>
      <c r="AG20">
        <v>166.553</v>
      </c>
      <c r="AH20" t="s">
        <v>195</v>
      </c>
      <c r="AI20">
        <v>0</v>
      </c>
      <c r="AJ20">
        <v>350.07850000000002</v>
      </c>
      <c r="AK20" t="s">
        <v>196</v>
      </c>
      <c r="AL20">
        <v>2.9131740647648E-3</v>
      </c>
      <c r="AM20">
        <v>223.08600999999999</v>
      </c>
      <c r="AN20" t="s">
        <v>197</v>
      </c>
      <c r="AO20">
        <v>2.0009799999999999E-3</v>
      </c>
      <c r="AP20">
        <v>163.33600000000001</v>
      </c>
      <c r="AQ20" t="s">
        <v>198</v>
      </c>
      <c r="AR20">
        <v>8.49631E-2</v>
      </c>
      <c r="AS20">
        <v>35.764099999999999</v>
      </c>
      <c r="AT20" t="s">
        <v>185</v>
      </c>
    </row>
    <row r="21" spans="1:46" x14ac:dyDescent="0.35">
      <c r="A21" t="s">
        <v>199</v>
      </c>
      <c r="B21">
        <v>5.4131708000000001E-2</v>
      </c>
      <c r="C21">
        <v>143.97995</v>
      </c>
      <c r="D21" t="s">
        <v>200</v>
      </c>
      <c r="E21">
        <v>5.0144500000000002E-2</v>
      </c>
      <c r="F21">
        <v>124.18899999999999</v>
      </c>
      <c r="G21" t="s">
        <v>201</v>
      </c>
      <c r="H21">
        <v>7.6224500000000001E-2</v>
      </c>
      <c r="I21">
        <v>144.8840115079</v>
      </c>
      <c r="J21" t="s">
        <v>202</v>
      </c>
      <c r="K21">
        <v>0.30369613755199998</v>
      </c>
      <c r="L21">
        <v>106.934200467943</v>
      </c>
      <c r="M21" t="s">
        <v>203</v>
      </c>
      <c r="N21">
        <v>5.6935149374755897E-2</v>
      </c>
      <c r="O21">
        <v>186.43812170493601</v>
      </c>
      <c r="P21" t="s">
        <v>203</v>
      </c>
      <c r="Q21">
        <v>6.0102440012001199E-2</v>
      </c>
      <c r="R21">
        <v>289.50380920078697</v>
      </c>
      <c r="S21" t="s">
        <v>204</v>
      </c>
      <c r="T21">
        <v>6.0729640000000001E-2</v>
      </c>
      <c r="U21">
        <v>142.82036859524999</v>
      </c>
      <c r="V21" t="s">
        <v>205</v>
      </c>
      <c r="W21">
        <v>3.3829115519484997E-2</v>
      </c>
      <c r="X21">
        <v>136.94630540297999</v>
      </c>
      <c r="Y21" t="s">
        <v>206</v>
      </c>
      <c r="Z21">
        <v>0.18712210000000001</v>
      </c>
      <c r="AA21">
        <v>146.40206800000001</v>
      </c>
      <c r="AB21" t="s">
        <v>207</v>
      </c>
      <c r="AC21">
        <v>5.5750513692117004E-3</v>
      </c>
      <c r="AD21">
        <v>481.41086999999999</v>
      </c>
      <c r="AE21" t="s">
        <v>208</v>
      </c>
      <c r="AF21">
        <v>9.6397334789999997E-2</v>
      </c>
      <c r="AG21">
        <v>316.95924000000002</v>
      </c>
      <c r="AH21" t="s">
        <v>209</v>
      </c>
      <c r="AI21">
        <v>8.3401299999999994E-3</v>
      </c>
      <c r="AJ21">
        <v>403.65600000000001</v>
      </c>
      <c r="AK21" t="s">
        <v>210</v>
      </c>
      <c r="AL21">
        <v>1.3621585016289999E-2</v>
      </c>
      <c r="AM21">
        <v>396.34106800000001</v>
      </c>
      <c r="AN21" t="s">
        <v>211</v>
      </c>
      <c r="AO21">
        <v>2.0078485618066699E-2</v>
      </c>
      <c r="AP21">
        <v>203.65135770000001</v>
      </c>
      <c r="AQ21" t="s">
        <v>212</v>
      </c>
      <c r="AR21">
        <v>1.7917579711924401E-2</v>
      </c>
      <c r="AS21">
        <v>20.518979999999999</v>
      </c>
      <c r="AT21" t="s">
        <v>199</v>
      </c>
    </row>
    <row r="22" spans="1:46" x14ac:dyDescent="0.35">
      <c r="A22" t="s">
        <v>213</v>
      </c>
      <c r="B22">
        <v>2.8342087039999998E-2</v>
      </c>
      <c r="C22">
        <v>116.330834</v>
      </c>
      <c r="D22" t="s">
        <v>214</v>
      </c>
      <c r="E22">
        <v>1.22684E-2</v>
      </c>
      <c r="F22">
        <v>125.833</v>
      </c>
      <c r="G22" t="s">
        <v>215</v>
      </c>
      <c r="H22">
        <v>6.9774000000000003E-2</v>
      </c>
      <c r="I22">
        <v>94.04213</v>
      </c>
      <c r="M22" t="s">
        <v>216</v>
      </c>
      <c r="N22">
        <v>1.23768E-2</v>
      </c>
      <c r="O22">
        <v>113.1499</v>
      </c>
      <c r="P22" t="s">
        <v>216</v>
      </c>
      <c r="Q22">
        <v>1.80092E-2</v>
      </c>
      <c r="R22">
        <v>109.06202493870001</v>
      </c>
      <c r="S22" t="s">
        <v>217</v>
      </c>
      <c r="T22">
        <v>0.11912431989</v>
      </c>
      <c r="U22">
        <v>83.453659777699997</v>
      </c>
      <c r="V22" t="s">
        <v>218</v>
      </c>
      <c r="W22">
        <v>1.17488118068E-2</v>
      </c>
      <c r="X22">
        <v>90.238792000000004</v>
      </c>
      <c r="Y22" t="s">
        <v>219</v>
      </c>
      <c r="Z22">
        <v>4.064682E-2</v>
      </c>
      <c r="AA22">
        <v>97.975040000000007</v>
      </c>
      <c r="AB22" t="s">
        <v>220</v>
      </c>
      <c r="AC22" s="4">
        <v>1.178923E-10</v>
      </c>
      <c r="AD22">
        <v>175.11160000000001</v>
      </c>
      <c r="AE22" t="s">
        <v>221</v>
      </c>
      <c r="AF22">
        <v>5.3111499999999999E-2</v>
      </c>
      <c r="AG22">
        <v>70.415099999999995</v>
      </c>
      <c r="AH22" t="s">
        <v>222</v>
      </c>
      <c r="AI22">
        <v>2.42289E-3</v>
      </c>
      <c r="AJ22">
        <v>238.00800000000001</v>
      </c>
      <c r="AK22" t="s">
        <v>223</v>
      </c>
      <c r="AL22">
        <v>1.9482238322700001E-2</v>
      </c>
      <c r="AM22">
        <v>72.724734999999995</v>
      </c>
      <c r="AN22" t="s">
        <v>224</v>
      </c>
      <c r="AO22">
        <v>7.3574199999999999E-3</v>
      </c>
      <c r="AP22">
        <v>86.919899999999998</v>
      </c>
      <c r="AQ22" t="s">
        <v>225</v>
      </c>
      <c r="AR22">
        <v>4.8117100000000003E-2</v>
      </c>
      <c r="AS22">
        <v>34.386699999999998</v>
      </c>
      <c r="AT22" t="s">
        <v>213</v>
      </c>
    </row>
    <row r="23" spans="1:46" x14ac:dyDescent="0.35">
      <c r="A23" t="s">
        <v>226</v>
      </c>
      <c r="AT23" t="s">
        <v>226</v>
      </c>
    </row>
    <row r="24" spans="1:46" x14ac:dyDescent="0.35">
      <c r="A24" t="s">
        <v>227</v>
      </c>
      <c r="B24">
        <v>1.9645100000108599E-2</v>
      </c>
      <c r="C24">
        <v>132.28442000000001</v>
      </c>
      <c r="D24" t="s">
        <v>228</v>
      </c>
      <c r="E24">
        <v>5.2244499999999999E-2</v>
      </c>
      <c r="F24">
        <v>150.24100000000001</v>
      </c>
      <c r="G24" t="s">
        <v>229</v>
      </c>
      <c r="H24">
        <v>4.4496099999999997E-2</v>
      </c>
      <c r="I24">
        <v>133.321</v>
      </c>
      <c r="J24" t="s">
        <v>230</v>
      </c>
      <c r="K24">
        <v>3.73765E-2</v>
      </c>
      <c r="L24">
        <v>276.7389</v>
      </c>
      <c r="M24" t="s">
        <v>231</v>
      </c>
      <c r="N24">
        <v>5.1915999999999997E-2</v>
      </c>
      <c r="O24">
        <v>128.672</v>
      </c>
      <c r="P24" t="s">
        <v>231</v>
      </c>
      <c r="Q24">
        <v>4.1019300000000002E-2</v>
      </c>
      <c r="R24">
        <v>343.63099999999997</v>
      </c>
      <c r="S24" t="s">
        <v>232</v>
      </c>
      <c r="T24">
        <v>9.3096499999999999E-2</v>
      </c>
      <c r="U24">
        <v>195.53700000000001</v>
      </c>
      <c r="V24" t="s">
        <v>233</v>
      </c>
      <c r="W24">
        <v>8.6926799999999995E-3</v>
      </c>
      <c r="X24">
        <v>102.313</v>
      </c>
      <c r="Y24" t="s">
        <v>234</v>
      </c>
      <c r="Z24">
        <v>1.7165401949999999E-2</v>
      </c>
      <c r="AA24">
        <v>224.30019999999999</v>
      </c>
      <c r="AB24" t="s">
        <v>235</v>
      </c>
      <c r="AC24">
        <v>2.0950999999999999E-3</v>
      </c>
      <c r="AD24">
        <v>450.60320000000002</v>
      </c>
      <c r="AE24" t="s">
        <v>236</v>
      </c>
      <c r="AF24">
        <v>0.16504216999999999</v>
      </c>
      <c r="AG24">
        <v>208.07329999999999</v>
      </c>
      <c r="AH24" t="s">
        <v>237</v>
      </c>
      <c r="AI24">
        <v>2.2122300000000001E-2</v>
      </c>
      <c r="AJ24">
        <v>331.161</v>
      </c>
      <c r="AK24" t="s">
        <v>238</v>
      </c>
      <c r="AL24">
        <v>0</v>
      </c>
      <c r="AM24">
        <v>344.69423699999999</v>
      </c>
      <c r="AN24" t="s">
        <v>239</v>
      </c>
      <c r="AO24">
        <v>6.5377200000000003E-3</v>
      </c>
      <c r="AP24">
        <v>188.8433</v>
      </c>
      <c r="AQ24" t="s">
        <v>240</v>
      </c>
      <c r="AR24">
        <v>1.549435E-2</v>
      </c>
      <c r="AS24">
        <v>19.901484</v>
      </c>
      <c r="AT24" t="s">
        <v>227</v>
      </c>
    </row>
    <row r="28" spans="1:46" x14ac:dyDescent="0.35">
      <c r="A28" s="3" t="s">
        <v>143</v>
      </c>
    </row>
    <row r="29" spans="1:46" x14ac:dyDescent="0.35">
      <c r="A29" s="3" t="s">
        <v>393</v>
      </c>
      <c r="B29" s="5" t="s">
        <v>349</v>
      </c>
      <c r="C29" s="5" t="s">
        <v>350</v>
      </c>
      <c r="D29" s="5" t="s">
        <v>351</v>
      </c>
      <c r="E29" s="5" t="s">
        <v>352</v>
      </c>
      <c r="F29" s="5" t="s">
        <v>353</v>
      </c>
      <c r="G29" s="5" t="s">
        <v>354</v>
      </c>
      <c r="H29" s="5" t="s">
        <v>355</v>
      </c>
      <c r="I29" s="5" t="s">
        <v>356</v>
      </c>
      <c r="J29" s="5" t="s">
        <v>357</v>
      </c>
      <c r="K29" s="5" t="s">
        <v>358</v>
      </c>
      <c r="L29" s="5" t="s">
        <v>359</v>
      </c>
      <c r="M29" s="5" t="s">
        <v>360</v>
      </c>
      <c r="N29" s="5" t="s">
        <v>361</v>
      </c>
      <c r="O29" s="5" t="s">
        <v>362</v>
      </c>
      <c r="P29" s="5" t="s">
        <v>363</v>
      </c>
      <c r="Q29" s="5" t="s">
        <v>364</v>
      </c>
      <c r="R29" s="5" t="s">
        <v>365</v>
      </c>
      <c r="S29" s="5" t="s">
        <v>366</v>
      </c>
      <c r="T29" s="5" t="s">
        <v>367</v>
      </c>
      <c r="U29" s="5" t="s">
        <v>368</v>
      </c>
      <c r="V29" s="5" t="s">
        <v>369</v>
      </c>
      <c r="W29" s="5" t="s">
        <v>370</v>
      </c>
      <c r="X29" s="5" t="s">
        <v>371</v>
      </c>
      <c r="Y29" s="5" t="s">
        <v>372</v>
      </c>
      <c r="Z29" s="5" t="s">
        <v>373</v>
      </c>
      <c r="AA29" s="5" t="s">
        <v>374</v>
      </c>
      <c r="AB29" s="5" t="s">
        <v>375</v>
      </c>
      <c r="AC29" s="5" t="s">
        <v>376</v>
      </c>
      <c r="AD29" s="5" t="s">
        <v>377</v>
      </c>
      <c r="AE29" s="5" t="s">
        <v>378</v>
      </c>
      <c r="AF29" s="5" t="s">
        <v>379</v>
      </c>
      <c r="AG29" s="5" t="s">
        <v>380</v>
      </c>
      <c r="AH29" s="5" t="s">
        <v>381</v>
      </c>
      <c r="AI29" s="5" t="s">
        <v>382</v>
      </c>
      <c r="AJ29" s="5" t="s">
        <v>383</v>
      </c>
      <c r="AK29" s="5" t="s">
        <v>384</v>
      </c>
      <c r="AL29" s="5" t="s">
        <v>385</v>
      </c>
      <c r="AM29" s="5" t="s">
        <v>386</v>
      </c>
      <c r="AN29" s="5" t="s">
        <v>387</v>
      </c>
      <c r="AO29" s="5" t="s">
        <v>388</v>
      </c>
      <c r="AP29" s="5" t="s">
        <v>389</v>
      </c>
      <c r="AQ29" s="3" t="s">
        <v>390</v>
      </c>
      <c r="AR29" s="3" t="s">
        <v>391</v>
      </c>
      <c r="AS29" s="3" t="s">
        <v>392</v>
      </c>
    </row>
    <row r="30" spans="1:46" x14ac:dyDescent="0.35">
      <c r="A30" t="s">
        <v>25</v>
      </c>
      <c r="B30">
        <v>0</v>
      </c>
      <c r="C30">
        <v>5.6975771999999996</v>
      </c>
      <c r="D30" t="s">
        <v>26</v>
      </c>
      <c r="E30">
        <v>4.9664399999999999E-3</v>
      </c>
      <c r="F30">
        <v>5.6756500000000001</v>
      </c>
      <c r="G30" t="s">
        <v>27</v>
      </c>
      <c r="H30">
        <v>0</v>
      </c>
      <c r="I30">
        <v>5.42821</v>
      </c>
      <c r="J30" t="s">
        <v>28</v>
      </c>
      <c r="K30">
        <v>0</v>
      </c>
      <c r="L30">
        <v>1.0690299999999999</v>
      </c>
      <c r="M30" t="s">
        <v>29</v>
      </c>
      <c r="N30">
        <v>0</v>
      </c>
      <c r="O30">
        <v>11.15912</v>
      </c>
      <c r="P30" t="s">
        <v>29</v>
      </c>
      <c r="Q30">
        <v>0</v>
      </c>
      <c r="R30">
        <v>9.1182700000000008</v>
      </c>
      <c r="S30" t="s">
        <v>30</v>
      </c>
      <c r="T30">
        <v>0</v>
      </c>
      <c r="U30">
        <v>11.02252</v>
      </c>
      <c r="V30" t="s">
        <v>31</v>
      </c>
      <c r="W30">
        <v>0</v>
      </c>
      <c r="X30">
        <v>4.7965532607299997</v>
      </c>
      <c r="Y30" t="s">
        <v>32</v>
      </c>
      <c r="Z30">
        <v>2.0753635890235201E-2</v>
      </c>
      <c r="AA30">
        <v>5.0327910468099999</v>
      </c>
      <c r="AB30" t="s">
        <v>33</v>
      </c>
      <c r="AC30">
        <v>9.9312568300000004E-3</v>
      </c>
      <c r="AD30">
        <v>7.9810239999999997</v>
      </c>
      <c r="AE30" t="s">
        <v>34</v>
      </c>
      <c r="AF30">
        <v>7.9591799999999997E-3</v>
      </c>
      <c r="AG30">
        <v>0.16117799999999999</v>
      </c>
      <c r="AH30" t="s">
        <v>35</v>
      </c>
      <c r="AI30">
        <v>0</v>
      </c>
      <c r="AJ30">
        <v>4.4243699999999997</v>
      </c>
      <c r="AK30" t="s">
        <v>36</v>
      </c>
      <c r="AL30">
        <v>7.5210662879999996E-3</v>
      </c>
      <c r="AM30">
        <v>2.8477359553000001</v>
      </c>
      <c r="AN30" t="s">
        <v>37</v>
      </c>
      <c r="AO30">
        <v>0</v>
      </c>
      <c r="AP30">
        <v>4.9990650693200003</v>
      </c>
      <c r="AT30" t="s">
        <v>25</v>
      </c>
    </row>
    <row r="31" spans="1:46" x14ac:dyDescent="0.35">
      <c r="A31" t="s">
        <v>38</v>
      </c>
      <c r="B31">
        <v>7.1240699999999997E-3</v>
      </c>
      <c r="C31">
        <v>30.573699999999999</v>
      </c>
      <c r="G31" t="s">
        <v>39</v>
      </c>
      <c r="H31">
        <v>1.24710328E-2</v>
      </c>
      <c r="I31">
        <v>26.700089999999999</v>
      </c>
      <c r="J31" t="s">
        <v>40</v>
      </c>
      <c r="K31">
        <v>2.426151E-2</v>
      </c>
      <c r="L31">
        <v>21.79120355297</v>
      </c>
      <c r="M31" t="s">
        <v>41</v>
      </c>
      <c r="N31">
        <v>2.50948839E-2</v>
      </c>
      <c r="O31">
        <v>47.255400000000002</v>
      </c>
      <c r="P31" t="s">
        <v>41</v>
      </c>
      <c r="Q31">
        <v>0</v>
      </c>
      <c r="R31">
        <v>31.9832</v>
      </c>
      <c r="S31" t="s">
        <v>42</v>
      </c>
      <c r="T31">
        <v>8.7329235973999993E-3</v>
      </c>
      <c r="U31">
        <v>36.134906116049997</v>
      </c>
      <c r="V31" t="s">
        <v>43</v>
      </c>
      <c r="W31">
        <v>6.5812400000000004E-3</v>
      </c>
      <c r="X31">
        <v>29.341141</v>
      </c>
      <c r="Y31" t="s">
        <v>44</v>
      </c>
      <c r="Z31">
        <v>3.8752229999999999E-2</v>
      </c>
      <c r="AA31">
        <v>22.630635000000002</v>
      </c>
      <c r="AB31" t="s">
        <v>45</v>
      </c>
      <c r="AC31">
        <v>5.8874714618000002E-3</v>
      </c>
      <c r="AD31">
        <v>40.010199999999998</v>
      </c>
      <c r="AE31" t="s">
        <v>46</v>
      </c>
      <c r="AF31">
        <v>3.0834899999999998E-2</v>
      </c>
      <c r="AG31">
        <v>11.9523508682</v>
      </c>
      <c r="AK31" t="s">
        <v>47</v>
      </c>
      <c r="AL31">
        <v>0</v>
      </c>
      <c r="AM31">
        <v>19.9929409615</v>
      </c>
      <c r="AN31" t="s">
        <v>48</v>
      </c>
      <c r="AO31">
        <v>9.0790829721999998E-3</v>
      </c>
      <c r="AP31">
        <v>15.360860000000001</v>
      </c>
      <c r="AQ31" t="s">
        <v>49</v>
      </c>
      <c r="AR31">
        <v>8.2507363810460609E-3</v>
      </c>
      <c r="AS31">
        <v>3.8595104999999998</v>
      </c>
      <c r="AT31" t="s">
        <v>38</v>
      </c>
    </row>
    <row r="32" spans="1:46" x14ac:dyDescent="0.35">
      <c r="A32" t="s">
        <v>62</v>
      </c>
      <c r="B32">
        <v>5.8382942685199099E-2</v>
      </c>
      <c r="C32">
        <v>351.36122577219999</v>
      </c>
      <c r="D32" t="s">
        <v>63</v>
      </c>
      <c r="E32">
        <v>0.44420536120092702</v>
      </c>
      <c r="F32">
        <v>214.90363200046301</v>
      </c>
      <c r="G32" t="s">
        <v>64</v>
      </c>
      <c r="H32">
        <v>0.12592777764099999</v>
      </c>
      <c r="I32">
        <v>288.43261000000001</v>
      </c>
      <c r="J32" t="s">
        <v>65</v>
      </c>
      <c r="K32">
        <v>0.15639830698066501</v>
      </c>
      <c r="L32">
        <v>293.859647</v>
      </c>
      <c r="M32" t="s">
        <v>66</v>
      </c>
      <c r="N32">
        <v>5.6378026357350397E-2</v>
      </c>
      <c r="O32">
        <v>493.46632994887301</v>
      </c>
      <c r="P32" t="s">
        <v>66</v>
      </c>
      <c r="Q32">
        <v>9.0566138232569995E-2</v>
      </c>
      <c r="R32">
        <v>438.997207</v>
      </c>
      <c r="S32" t="s">
        <v>67</v>
      </c>
      <c r="T32">
        <v>7.5054107930000905E-2</v>
      </c>
      <c r="U32">
        <v>377.03115300000002</v>
      </c>
      <c r="V32" t="s">
        <v>68</v>
      </c>
      <c r="W32">
        <v>0.10968920222666</v>
      </c>
      <c r="X32">
        <v>513.77957104091104</v>
      </c>
      <c r="Y32" t="s">
        <v>69</v>
      </c>
      <c r="Z32">
        <v>0.24377341</v>
      </c>
      <c r="AA32">
        <v>316.30938129999998</v>
      </c>
      <c r="AB32" t="s">
        <v>70</v>
      </c>
      <c r="AC32">
        <v>1.10951E-3</v>
      </c>
      <c r="AD32">
        <v>368.22208999999998</v>
      </c>
      <c r="AE32" t="s">
        <v>71</v>
      </c>
      <c r="AF32">
        <v>0.17659830000000001</v>
      </c>
      <c r="AG32">
        <v>230.83546000000001</v>
      </c>
      <c r="AH32" t="s">
        <v>72</v>
      </c>
      <c r="AI32">
        <v>3.62135284E-2</v>
      </c>
      <c r="AJ32">
        <v>330.16136</v>
      </c>
      <c r="AK32" t="s">
        <v>73</v>
      </c>
      <c r="AL32">
        <v>3.2291748219595899E-2</v>
      </c>
      <c r="AM32">
        <v>488.23877240000002</v>
      </c>
      <c r="AN32" t="s">
        <v>74</v>
      </c>
      <c r="AO32">
        <v>9.6860748784405506E-3</v>
      </c>
      <c r="AP32">
        <v>293.93847720000099</v>
      </c>
      <c r="AQ32" t="s">
        <v>75</v>
      </c>
      <c r="AR32">
        <v>2.1769950941</v>
      </c>
      <c r="AS32">
        <v>17.533725</v>
      </c>
      <c r="AT32" t="s">
        <v>62</v>
      </c>
    </row>
    <row r="33" spans="1:64" x14ac:dyDescent="0.35">
      <c r="A33" t="s">
        <v>50</v>
      </c>
      <c r="B33">
        <v>0</v>
      </c>
      <c r="C33">
        <v>7.6874219999999998</v>
      </c>
      <c r="D33" t="s">
        <v>51</v>
      </c>
      <c r="E33">
        <v>0</v>
      </c>
      <c r="F33">
        <v>5.0168999999999997</v>
      </c>
      <c r="G33" t="s">
        <v>52</v>
      </c>
      <c r="H33">
        <v>0</v>
      </c>
      <c r="I33">
        <v>2.8691300000000002</v>
      </c>
      <c r="J33" t="s">
        <v>53</v>
      </c>
      <c r="K33">
        <v>0</v>
      </c>
      <c r="L33">
        <v>1.9835199999999999</v>
      </c>
      <c r="M33" t="s">
        <v>54</v>
      </c>
      <c r="N33">
        <v>0</v>
      </c>
      <c r="O33">
        <v>11.77</v>
      </c>
      <c r="P33" t="s">
        <v>54</v>
      </c>
      <c r="Q33">
        <v>0</v>
      </c>
      <c r="R33">
        <v>8.3133499999999998</v>
      </c>
      <c r="S33" t="s">
        <v>55</v>
      </c>
      <c r="T33">
        <v>0</v>
      </c>
      <c r="U33">
        <v>7.3979200000000001</v>
      </c>
      <c r="V33" t="s">
        <v>56</v>
      </c>
      <c r="W33">
        <v>0</v>
      </c>
      <c r="X33">
        <v>3.1452</v>
      </c>
      <c r="AB33" t="s">
        <v>57</v>
      </c>
      <c r="AC33">
        <v>0</v>
      </c>
      <c r="AD33">
        <v>7.8615199999999996</v>
      </c>
      <c r="AH33" t="s">
        <v>58</v>
      </c>
      <c r="AI33">
        <v>3.4606100000000001E-2</v>
      </c>
      <c r="AJ33">
        <v>7.4262300000000003</v>
      </c>
      <c r="AK33" t="s">
        <v>59</v>
      </c>
      <c r="AL33">
        <v>0</v>
      </c>
      <c r="AM33">
        <v>6.0466600000000001</v>
      </c>
      <c r="AN33" t="s">
        <v>60</v>
      </c>
      <c r="AO33">
        <v>0</v>
      </c>
      <c r="AP33">
        <v>9.4730799999999995</v>
      </c>
      <c r="AQ33" t="s">
        <v>61</v>
      </c>
      <c r="AR33">
        <v>2.5341168330000001</v>
      </c>
      <c r="AS33">
        <v>6.5954830000373201</v>
      </c>
      <c r="AT33" t="s">
        <v>50</v>
      </c>
    </row>
    <row r="34" spans="1:64" x14ac:dyDescent="0.35">
      <c r="A34" t="s">
        <v>76</v>
      </c>
      <c r="B34">
        <v>20.010300000000001</v>
      </c>
      <c r="C34">
        <v>34.966000000000001</v>
      </c>
      <c r="D34" t="s">
        <v>77</v>
      </c>
      <c r="E34">
        <v>17.744</v>
      </c>
      <c r="F34">
        <v>67.118300000000005</v>
      </c>
      <c r="G34" t="s">
        <v>78</v>
      </c>
      <c r="H34">
        <v>28.130099999999999</v>
      </c>
      <c r="I34">
        <v>93.122</v>
      </c>
      <c r="J34" t="s">
        <v>79</v>
      </c>
      <c r="K34">
        <v>22.273879999999998</v>
      </c>
      <c r="L34">
        <v>42.7224</v>
      </c>
      <c r="M34" t="s">
        <v>80</v>
      </c>
      <c r="N34">
        <v>26.991900000000001</v>
      </c>
      <c r="O34">
        <v>18.871929999999999</v>
      </c>
      <c r="P34" t="s">
        <v>80</v>
      </c>
      <c r="Q34">
        <v>26.229600000000001</v>
      </c>
      <c r="R34">
        <v>15.38547</v>
      </c>
      <c r="S34" t="s">
        <v>81</v>
      </c>
      <c r="T34">
        <v>19.985900000000001</v>
      </c>
      <c r="U34">
        <v>31.4344</v>
      </c>
      <c r="V34" t="s">
        <v>82</v>
      </c>
      <c r="W34">
        <v>13.1457</v>
      </c>
      <c r="X34">
        <v>6.4841699999999998</v>
      </c>
      <c r="Y34" t="s">
        <v>83</v>
      </c>
      <c r="Z34">
        <v>9.3902099999999997</v>
      </c>
      <c r="AA34">
        <v>36.413420000000002</v>
      </c>
      <c r="AB34" t="s">
        <v>84</v>
      </c>
      <c r="AC34">
        <v>26.228172499999999</v>
      </c>
      <c r="AD34">
        <v>99.325331199999994</v>
      </c>
      <c r="AE34" t="s">
        <v>85</v>
      </c>
      <c r="AF34">
        <v>9.6403300000000005</v>
      </c>
      <c r="AG34">
        <v>34.278880000000001</v>
      </c>
      <c r="AH34" t="s">
        <v>86</v>
      </c>
      <c r="AI34">
        <v>28.925999999999998</v>
      </c>
      <c r="AJ34">
        <v>26.182400000000001</v>
      </c>
      <c r="AK34" t="s">
        <v>87</v>
      </c>
      <c r="AL34">
        <v>19.004200000000001</v>
      </c>
      <c r="AM34">
        <v>92.695499999999996</v>
      </c>
      <c r="AN34" t="s">
        <v>88</v>
      </c>
      <c r="AO34">
        <v>23.875499999999999</v>
      </c>
      <c r="AP34">
        <v>57.581499999999998</v>
      </c>
      <c r="AQ34" t="s">
        <v>89</v>
      </c>
      <c r="AR34">
        <v>28.679072848099999</v>
      </c>
      <c r="AS34">
        <v>64.264803000000001</v>
      </c>
      <c r="AT34" t="s">
        <v>76</v>
      </c>
    </row>
    <row r="35" spans="1:64" x14ac:dyDescent="0.35">
      <c r="A35" t="s">
        <v>90</v>
      </c>
      <c r="B35">
        <v>122.25555744638</v>
      </c>
      <c r="C35">
        <v>871.95346103161705</v>
      </c>
      <c r="D35" t="s">
        <v>91</v>
      </c>
      <c r="E35">
        <v>131.97104621419101</v>
      </c>
      <c r="F35">
        <v>990.98560300595295</v>
      </c>
      <c r="G35" t="s">
        <v>92</v>
      </c>
      <c r="H35">
        <v>154.327811</v>
      </c>
      <c r="I35">
        <v>939.39837144000001</v>
      </c>
      <c r="J35" t="s">
        <v>93</v>
      </c>
      <c r="K35">
        <v>188.955205000158</v>
      </c>
      <c r="L35">
        <v>1081.700726</v>
      </c>
      <c r="M35" t="s">
        <v>94</v>
      </c>
      <c r="N35">
        <v>217.210502005807</v>
      </c>
      <c r="O35">
        <v>1310.1020763342001</v>
      </c>
      <c r="P35" t="s">
        <v>94</v>
      </c>
      <c r="Q35">
        <v>261.26564200000001</v>
      </c>
      <c r="R35">
        <v>1707.964379</v>
      </c>
      <c r="S35" t="s">
        <v>95</v>
      </c>
      <c r="T35">
        <v>151.57533000000001</v>
      </c>
      <c r="U35">
        <v>1473.886199</v>
      </c>
      <c r="V35" t="s">
        <v>96</v>
      </c>
      <c r="W35">
        <v>84.213413669999994</v>
      </c>
      <c r="X35">
        <v>613.35113000000001</v>
      </c>
      <c r="AH35" t="s">
        <v>97</v>
      </c>
      <c r="AI35">
        <v>130.48054024000001</v>
      </c>
      <c r="AJ35">
        <v>884.48706000000004</v>
      </c>
      <c r="AK35" t="s">
        <v>98</v>
      </c>
      <c r="AL35">
        <v>110.20288207999999</v>
      </c>
      <c r="AM35">
        <v>946.46570299999996</v>
      </c>
      <c r="AN35" t="s">
        <v>99</v>
      </c>
      <c r="AO35">
        <v>131.47081039013099</v>
      </c>
      <c r="AP35">
        <v>924.59481175998906</v>
      </c>
      <c r="AQ35" t="s">
        <v>100</v>
      </c>
      <c r="AR35">
        <v>90.247738211282098</v>
      </c>
      <c r="AS35">
        <v>373.76031332169401</v>
      </c>
      <c r="AT35" t="s">
        <v>90</v>
      </c>
    </row>
    <row r="36" spans="1:64" x14ac:dyDescent="0.35">
      <c r="A36" t="s">
        <v>101</v>
      </c>
      <c r="B36">
        <v>2.9391912274870001E-2</v>
      </c>
      <c r="C36">
        <v>180.59818150000001</v>
      </c>
      <c r="D36" t="s">
        <v>102</v>
      </c>
      <c r="E36">
        <v>0.46488588673999998</v>
      </c>
      <c r="F36">
        <v>198.30579</v>
      </c>
      <c r="G36" t="s">
        <v>103</v>
      </c>
      <c r="H36">
        <v>0.16720189999999999</v>
      </c>
      <c r="I36">
        <v>156.48560000000001</v>
      </c>
      <c r="J36" t="s">
        <v>104</v>
      </c>
      <c r="K36">
        <v>9.3875309899999995E-2</v>
      </c>
      <c r="L36">
        <v>166.538215673</v>
      </c>
      <c r="M36" t="s">
        <v>105</v>
      </c>
      <c r="N36">
        <v>7.2457800000001099E-2</v>
      </c>
      <c r="O36">
        <v>208.051255</v>
      </c>
      <c r="P36" t="s">
        <v>105</v>
      </c>
      <c r="Q36">
        <v>5.5963899999999997E-2</v>
      </c>
      <c r="R36">
        <v>229.4485</v>
      </c>
      <c r="S36" t="s">
        <v>106</v>
      </c>
      <c r="T36">
        <v>0.1422002007</v>
      </c>
      <c r="U36">
        <v>282.68972300000001</v>
      </c>
      <c r="V36" t="s">
        <v>107</v>
      </c>
      <c r="W36">
        <v>1.5982624301E-2</v>
      </c>
      <c r="X36">
        <v>115.24393000000001</v>
      </c>
      <c r="Y36" t="s">
        <v>108</v>
      </c>
      <c r="Z36">
        <v>0.30843228046519999</v>
      </c>
      <c r="AA36">
        <v>173.95394540000001</v>
      </c>
      <c r="AB36" t="s">
        <v>109</v>
      </c>
      <c r="AC36">
        <v>4.03973816838301E-2</v>
      </c>
      <c r="AD36">
        <v>427.02370200000001</v>
      </c>
      <c r="AE36" t="s">
        <v>110</v>
      </c>
      <c r="AF36">
        <v>8.4435929840000007E-2</v>
      </c>
      <c r="AG36">
        <v>79.790539999999993</v>
      </c>
      <c r="AH36" t="s">
        <v>111</v>
      </c>
      <c r="AI36">
        <v>4.7469009999999999E-2</v>
      </c>
      <c r="AJ36">
        <v>290.57049999999998</v>
      </c>
      <c r="AK36" t="s">
        <v>112</v>
      </c>
      <c r="AL36">
        <v>0.60730915299999999</v>
      </c>
      <c r="AM36">
        <v>430.54621300000002</v>
      </c>
      <c r="AN36" t="s">
        <v>113</v>
      </c>
      <c r="AO36">
        <v>9.4501751100000003E-3</v>
      </c>
      <c r="AP36">
        <v>346.68792000000002</v>
      </c>
      <c r="AQ36" t="s">
        <v>114</v>
      </c>
      <c r="AR36">
        <v>11.385922561387</v>
      </c>
      <c r="AS36">
        <v>61.986963000000003</v>
      </c>
      <c r="AT36" t="s">
        <v>101</v>
      </c>
    </row>
    <row r="37" spans="1:64" x14ac:dyDescent="0.35">
      <c r="A37" t="s">
        <v>115</v>
      </c>
      <c r="B37">
        <v>6.7660799999999998E-3</v>
      </c>
      <c r="C37">
        <v>11.871700000000001</v>
      </c>
      <c r="D37" t="s">
        <v>116</v>
      </c>
      <c r="E37">
        <v>0</v>
      </c>
      <c r="F37">
        <v>12.63</v>
      </c>
      <c r="G37" t="s">
        <v>117</v>
      </c>
      <c r="H37">
        <v>0</v>
      </c>
      <c r="I37">
        <v>10.601452</v>
      </c>
      <c r="J37" t="s">
        <v>118</v>
      </c>
      <c r="K37">
        <v>0</v>
      </c>
      <c r="L37">
        <v>6.0816499999999998</v>
      </c>
      <c r="M37" t="s">
        <v>119</v>
      </c>
      <c r="N37">
        <v>0</v>
      </c>
      <c r="O37">
        <v>23.988299999999999</v>
      </c>
      <c r="P37" t="s">
        <v>119</v>
      </c>
      <c r="Q37">
        <v>0</v>
      </c>
      <c r="R37">
        <v>27.281500000000001</v>
      </c>
      <c r="S37" t="s">
        <v>120</v>
      </c>
      <c r="T37">
        <v>0</v>
      </c>
      <c r="U37">
        <v>14.297499999999999</v>
      </c>
      <c r="V37" t="s">
        <v>121</v>
      </c>
      <c r="W37">
        <v>0</v>
      </c>
      <c r="X37">
        <v>5.2812000000000001</v>
      </c>
      <c r="Y37" t="s">
        <v>122</v>
      </c>
      <c r="Z37">
        <v>1.8968200000000001E-2</v>
      </c>
      <c r="AA37">
        <v>13.789099999999999</v>
      </c>
      <c r="AB37" t="s">
        <v>123</v>
      </c>
      <c r="AC37">
        <v>0</v>
      </c>
      <c r="AD37">
        <v>20.239899999999999</v>
      </c>
      <c r="AE37" t="s">
        <v>124</v>
      </c>
      <c r="AF37">
        <v>5.2643153480000003E-2</v>
      </c>
      <c r="AG37">
        <v>2.0377774500000001</v>
      </c>
      <c r="AH37" t="s">
        <v>125</v>
      </c>
      <c r="AI37">
        <v>4.7192900000000001E-3</v>
      </c>
      <c r="AJ37">
        <v>23.436499999999999</v>
      </c>
      <c r="AK37" t="s">
        <v>126</v>
      </c>
      <c r="AL37">
        <v>2.37922E-3</v>
      </c>
      <c r="AM37">
        <v>4.7445199999999996</v>
      </c>
      <c r="AN37" t="s">
        <v>127</v>
      </c>
      <c r="AO37">
        <v>0</v>
      </c>
      <c r="AP37">
        <v>4.3540999999999999</v>
      </c>
      <c r="AQ37" t="s">
        <v>128</v>
      </c>
      <c r="AR37">
        <v>3.4294900000000003E-2</v>
      </c>
      <c r="AS37">
        <v>6.8610900000000002E-2</v>
      </c>
      <c r="AT37" t="s">
        <v>115</v>
      </c>
    </row>
    <row r="38" spans="1:64" x14ac:dyDescent="0.35">
      <c r="A38" t="s">
        <v>129</v>
      </c>
      <c r="B38">
        <v>3.3773987034559498</v>
      </c>
      <c r="C38">
        <v>120.129328685159</v>
      </c>
      <c r="D38" t="s">
        <v>130</v>
      </c>
      <c r="E38">
        <v>1.7653919910466001</v>
      </c>
      <c r="F38">
        <v>81.318777810442199</v>
      </c>
      <c r="G38" t="s">
        <v>131</v>
      </c>
      <c r="H38">
        <v>0.70749259618909099</v>
      </c>
      <c r="I38">
        <v>95.953457999999998</v>
      </c>
      <c r="J38" t="s">
        <v>132</v>
      </c>
      <c r="K38">
        <v>1.1833009999999999</v>
      </c>
      <c r="L38">
        <v>62.076439999999998</v>
      </c>
      <c r="M38" t="s">
        <v>133</v>
      </c>
      <c r="N38">
        <v>7.9024134032389597</v>
      </c>
      <c r="O38">
        <v>97.382136284000296</v>
      </c>
      <c r="P38" t="s">
        <v>133</v>
      </c>
      <c r="Q38">
        <v>3.4529109999999998</v>
      </c>
      <c r="R38">
        <v>71.590615</v>
      </c>
      <c r="S38" t="s">
        <v>134</v>
      </c>
      <c r="T38">
        <v>3.8761740680000001</v>
      </c>
      <c r="U38">
        <v>58.728059999999999</v>
      </c>
      <c r="V38" t="s">
        <v>135</v>
      </c>
      <c r="W38">
        <v>4.0204055570000001</v>
      </c>
      <c r="X38">
        <v>81.581982999999994</v>
      </c>
      <c r="Y38" t="s">
        <v>136</v>
      </c>
      <c r="Z38">
        <v>29.1959971289543</v>
      </c>
      <c r="AA38">
        <v>201.870939700001</v>
      </c>
      <c r="AB38" t="s">
        <v>137</v>
      </c>
      <c r="AC38">
        <v>22.676887399999998</v>
      </c>
      <c r="AD38">
        <v>233.72614909999999</v>
      </c>
      <c r="AE38" t="s">
        <v>138</v>
      </c>
      <c r="AF38">
        <v>28.969459180573999</v>
      </c>
      <c r="AG38">
        <v>108.9869125</v>
      </c>
      <c r="AH38" t="s">
        <v>139</v>
      </c>
      <c r="AI38">
        <v>0.21076050789936901</v>
      </c>
      <c r="AJ38">
        <v>163.42231600044499</v>
      </c>
      <c r="AK38" t="s">
        <v>140</v>
      </c>
      <c r="AL38">
        <v>14.289709198747801</v>
      </c>
      <c r="AM38">
        <v>205.09910066916001</v>
      </c>
      <c r="AN38" t="s">
        <v>141</v>
      </c>
      <c r="AO38">
        <v>2.336708878</v>
      </c>
      <c r="AP38">
        <v>180.617071624</v>
      </c>
      <c r="AQ38" t="s">
        <v>142</v>
      </c>
      <c r="AR38">
        <v>10.7462704</v>
      </c>
      <c r="AS38">
        <v>67.372096430003296</v>
      </c>
      <c r="AT38" t="s">
        <v>129</v>
      </c>
    </row>
    <row r="40" spans="1:64" x14ac:dyDescent="0.35">
      <c r="A40" s="3" t="s">
        <v>394</v>
      </c>
    </row>
    <row r="41" spans="1:64" x14ac:dyDescent="0.35">
      <c r="A41" s="3" t="s">
        <v>393</v>
      </c>
      <c r="B41" s="5" t="s">
        <v>349</v>
      </c>
      <c r="C41" s="5" t="s">
        <v>350</v>
      </c>
      <c r="D41" s="5" t="s">
        <v>351</v>
      </c>
      <c r="E41" s="5" t="s">
        <v>352</v>
      </c>
      <c r="F41" s="5" t="s">
        <v>353</v>
      </c>
      <c r="G41" s="5" t="s">
        <v>354</v>
      </c>
      <c r="H41" s="5" t="s">
        <v>355</v>
      </c>
      <c r="I41" s="5" t="s">
        <v>356</v>
      </c>
      <c r="J41" s="5" t="s">
        <v>357</v>
      </c>
      <c r="K41" s="5" t="s">
        <v>358</v>
      </c>
      <c r="L41" s="5" t="s">
        <v>359</v>
      </c>
      <c r="M41" s="5" t="s">
        <v>360</v>
      </c>
      <c r="N41" s="5" t="s">
        <v>361</v>
      </c>
      <c r="O41" s="5" t="s">
        <v>362</v>
      </c>
      <c r="P41" s="5" t="s">
        <v>363</v>
      </c>
      <c r="Q41" s="5" t="s">
        <v>364</v>
      </c>
      <c r="R41" s="5" t="s">
        <v>365</v>
      </c>
      <c r="S41" s="5" t="s">
        <v>366</v>
      </c>
      <c r="T41" s="5" t="s">
        <v>367</v>
      </c>
      <c r="U41" s="5" t="s">
        <v>368</v>
      </c>
      <c r="V41" s="5" t="s">
        <v>369</v>
      </c>
      <c r="W41" s="5" t="s">
        <v>370</v>
      </c>
      <c r="X41" s="5" t="s">
        <v>371</v>
      </c>
      <c r="Y41" s="5" t="s">
        <v>372</v>
      </c>
      <c r="Z41" s="5" t="s">
        <v>373</v>
      </c>
      <c r="AA41" s="5" t="s">
        <v>374</v>
      </c>
      <c r="AB41" s="5" t="s">
        <v>375</v>
      </c>
      <c r="AC41" s="5" t="s">
        <v>376</v>
      </c>
      <c r="AD41" s="5" t="s">
        <v>377</v>
      </c>
      <c r="AE41" s="5" t="s">
        <v>378</v>
      </c>
      <c r="AF41" s="5" t="s">
        <v>379</v>
      </c>
      <c r="AG41" s="5" t="s">
        <v>380</v>
      </c>
      <c r="AH41" s="5" t="s">
        <v>381</v>
      </c>
      <c r="AI41" s="5" t="s">
        <v>382</v>
      </c>
      <c r="AJ41" s="5" t="s">
        <v>383</v>
      </c>
      <c r="AK41" s="5" t="s">
        <v>384</v>
      </c>
      <c r="AL41" s="5" t="s">
        <v>385</v>
      </c>
      <c r="AM41" s="5" t="s">
        <v>386</v>
      </c>
      <c r="AN41" s="5" t="s">
        <v>387</v>
      </c>
      <c r="AO41" s="5" t="s">
        <v>388</v>
      </c>
      <c r="AP41" s="5" t="s">
        <v>389</v>
      </c>
      <c r="AQ41" s="3" t="s">
        <v>390</v>
      </c>
      <c r="AR41" s="3" t="s">
        <v>391</v>
      </c>
      <c r="AS41" s="3" t="s">
        <v>392</v>
      </c>
    </row>
    <row r="42" spans="1:64" x14ac:dyDescent="0.35">
      <c r="A42" s="1" t="s">
        <v>1</v>
      </c>
      <c r="B42" s="1">
        <v>1.339139E-2</v>
      </c>
      <c r="C42" s="1">
        <v>0.49879299999999999</v>
      </c>
      <c r="D42" s="1" t="s">
        <v>407</v>
      </c>
      <c r="E42" s="1"/>
      <c r="F42" s="1"/>
      <c r="G42" s="1" t="s">
        <v>395</v>
      </c>
      <c r="H42" s="1">
        <v>0</v>
      </c>
      <c r="I42" s="1">
        <v>0.33047399999999999</v>
      </c>
      <c r="J42" s="1" t="s">
        <v>396</v>
      </c>
      <c r="K42" s="1">
        <v>0.25028</v>
      </c>
      <c r="L42" s="1">
        <v>3.5856533000000002</v>
      </c>
      <c r="M42" s="1" t="s">
        <v>397</v>
      </c>
      <c r="N42" s="1">
        <v>5.8283500000000004E-3</v>
      </c>
      <c r="O42" s="1">
        <v>0.95234650850000002</v>
      </c>
      <c r="P42" s="1" t="s">
        <v>397</v>
      </c>
      <c r="Q42" s="1">
        <v>8.5483699999999996E-3</v>
      </c>
      <c r="R42" s="1">
        <v>1.5239900000000299</v>
      </c>
      <c r="S42" s="1" t="s">
        <v>398</v>
      </c>
      <c r="T42" s="1">
        <v>0</v>
      </c>
      <c r="U42" s="1">
        <v>0.96827754892999995</v>
      </c>
      <c r="V42" s="1" t="s">
        <v>399</v>
      </c>
      <c r="W42" s="1">
        <v>0</v>
      </c>
      <c r="X42" s="1">
        <v>0.45477800000000002</v>
      </c>
      <c r="Y42" s="1" t="s">
        <v>400</v>
      </c>
      <c r="Z42" s="1">
        <v>0.94680601103764805</v>
      </c>
      <c r="AA42" s="1">
        <v>5.1887302622716396</v>
      </c>
      <c r="AB42" s="1" t="s">
        <v>401</v>
      </c>
      <c r="AC42" s="1">
        <v>1.50928</v>
      </c>
      <c r="AD42" s="1">
        <v>6.0909700000948401</v>
      </c>
      <c r="AE42" s="1" t="s">
        <v>402</v>
      </c>
      <c r="AF42" s="2" t="s">
        <v>2</v>
      </c>
      <c r="AG42" s="1">
        <v>1.1712400000000001</v>
      </c>
      <c r="AH42" s="1" t="s">
        <v>403</v>
      </c>
      <c r="AI42" s="1">
        <v>2.4997700000000001E-2</v>
      </c>
      <c r="AJ42" s="1">
        <v>0.17277300000000001</v>
      </c>
      <c r="AK42" s="1" t="s">
        <v>404</v>
      </c>
      <c r="AL42" s="1">
        <v>0.35345399999999999</v>
      </c>
      <c r="AM42" s="1">
        <v>0.62330300000000005</v>
      </c>
      <c r="AN42" s="1" t="s">
        <v>405</v>
      </c>
      <c r="AO42" s="1">
        <v>1.9073320000000001E-2</v>
      </c>
      <c r="AP42" s="1">
        <v>0.53126023</v>
      </c>
      <c r="AQ42" s="1" t="s">
        <v>406</v>
      </c>
      <c r="AR42" s="1">
        <v>3.4362500000000001E-3</v>
      </c>
      <c r="AS42" s="1">
        <v>1.75000184418</v>
      </c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</row>
    <row r="43" spans="1:64" x14ac:dyDescent="0.35">
      <c r="A43" s="1" t="s">
        <v>0</v>
      </c>
      <c r="B43" s="1">
        <v>1.8109900000000002E-2</v>
      </c>
      <c r="C43" s="1">
        <v>18.7013</v>
      </c>
      <c r="D43" s="1" t="s">
        <v>420</v>
      </c>
      <c r="E43" s="1">
        <v>0</v>
      </c>
      <c r="F43" s="1">
        <v>17.307099999999998</v>
      </c>
      <c r="G43" s="1" t="s">
        <v>408</v>
      </c>
      <c r="H43" s="1">
        <v>7.3499899999999998E-3</v>
      </c>
      <c r="I43" s="1">
        <v>24.375</v>
      </c>
      <c r="J43" s="1" t="s">
        <v>409</v>
      </c>
      <c r="K43" s="1">
        <v>0</v>
      </c>
      <c r="L43" s="1">
        <v>37.457628</v>
      </c>
      <c r="M43" s="1" t="s">
        <v>410</v>
      </c>
      <c r="N43" s="1">
        <v>6.9206199999999997E-3</v>
      </c>
      <c r="O43" s="1">
        <v>23.36956</v>
      </c>
      <c r="P43" s="1" t="s">
        <v>410</v>
      </c>
      <c r="Q43" s="1">
        <v>0</v>
      </c>
      <c r="R43" s="1">
        <v>23.316800000000001</v>
      </c>
      <c r="S43" s="1" t="s">
        <v>411</v>
      </c>
      <c r="T43" s="1">
        <v>6.9841E-3</v>
      </c>
      <c r="U43" s="1">
        <v>37.055599999999998</v>
      </c>
      <c r="V43" s="1" t="s">
        <v>412</v>
      </c>
      <c r="W43" s="1">
        <v>0</v>
      </c>
      <c r="X43" s="1">
        <v>19.666599999999999</v>
      </c>
      <c r="Y43" s="1" t="s">
        <v>413</v>
      </c>
      <c r="Z43" s="1">
        <v>1.089099E-2</v>
      </c>
      <c r="AA43" s="1">
        <v>38.465400000000002</v>
      </c>
      <c r="AB43" s="1" t="s">
        <v>414</v>
      </c>
      <c r="AC43" s="1">
        <v>0</v>
      </c>
      <c r="AD43" s="1">
        <v>28.649899999999999</v>
      </c>
      <c r="AE43" s="1" t="s">
        <v>415</v>
      </c>
      <c r="AF43" s="1">
        <v>2.1389100000000001E-2</v>
      </c>
      <c r="AG43" s="1">
        <v>19.092400000000001</v>
      </c>
      <c r="AH43" s="1" t="s">
        <v>416</v>
      </c>
      <c r="AI43" s="1">
        <v>6.4082100000000001E-3</v>
      </c>
      <c r="AJ43" s="1">
        <v>16.7713</v>
      </c>
      <c r="AK43" s="1" t="s">
        <v>417</v>
      </c>
      <c r="AL43" s="1">
        <v>2.0307276657800001E-2</v>
      </c>
      <c r="AM43" s="1">
        <v>29.376212026000001</v>
      </c>
      <c r="AN43" s="1" t="s">
        <v>418</v>
      </c>
      <c r="AO43" s="1">
        <v>0.1782780347</v>
      </c>
      <c r="AP43" s="1">
        <v>10.069990000000001</v>
      </c>
      <c r="AQ43" s="1" t="s">
        <v>419</v>
      </c>
      <c r="AR43" s="1">
        <v>0</v>
      </c>
      <c r="AS43" s="1">
        <v>0.58744799999999997</v>
      </c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</row>
    <row r="44" spans="1:64" x14ac:dyDescent="0.35">
      <c r="A44" s="1" t="s">
        <v>3</v>
      </c>
      <c r="B44" s="1">
        <v>0</v>
      </c>
      <c r="C44" s="1">
        <v>2.8172630000000001</v>
      </c>
      <c r="D44" s="1" t="s">
        <v>432</v>
      </c>
      <c r="E44" s="1">
        <v>0</v>
      </c>
      <c r="F44" s="1">
        <v>3.0773096839999998</v>
      </c>
      <c r="G44" s="1" t="s">
        <v>421</v>
      </c>
      <c r="H44" s="1">
        <v>0</v>
      </c>
      <c r="I44" s="1">
        <v>2.498851245</v>
      </c>
      <c r="J44" s="1"/>
      <c r="K44" s="1"/>
      <c r="L44" s="1"/>
      <c r="M44" s="1" t="s">
        <v>422</v>
      </c>
      <c r="N44" s="1">
        <v>0</v>
      </c>
      <c r="O44" s="1">
        <v>4.2959100008734801</v>
      </c>
      <c r="P44" s="1" t="s">
        <v>422</v>
      </c>
      <c r="Q44" s="1">
        <v>8.9571280569999995E-2</v>
      </c>
      <c r="R44" s="1">
        <v>4.8523211808999998</v>
      </c>
      <c r="S44" s="1" t="s">
        <v>423</v>
      </c>
      <c r="T44" s="1">
        <v>0</v>
      </c>
      <c r="U44" s="1">
        <v>4.4017119999999998</v>
      </c>
      <c r="V44" s="1" t="s">
        <v>424</v>
      </c>
      <c r="W44" s="1">
        <v>9.8317100050000009E-3</v>
      </c>
      <c r="X44" s="1">
        <v>2.86536391423</v>
      </c>
      <c r="Y44" s="1" t="s">
        <v>425</v>
      </c>
      <c r="Z44" s="1">
        <v>1.6175060000000002E-2</v>
      </c>
      <c r="AA44" s="1">
        <v>4.2325670000000004</v>
      </c>
      <c r="AB44" s="1" t="s">
        <v>426</v>
      </c>
      <c r="AC44" s="1">
        <v>1.3062896281225001E-2</v>
      </c>
      <c r="AD44" s="1">
        <v>4.6107314899</v>
      </c>
      <c r="AE44" s="1" t="s">
        <v>427</v>
      </c>
      <c r="AF44" s="1">
        <v>4.1032500000000001E-3</v>
      </c>
      <c r="AG44" s="1">
        <v>3.3202305269279999</v>
      </c>
      <c r="AH44" s="1" t="s">
        <v>428</v>
      </c>
      <c r="AI44" s="1">
        <v>1.8930959999999999E-3</v>
      </c>
      <c r="AJ44" s="1">
        <v>5.8663999999999996</v>
      </c>
      <c r="AK44" s="1" t="s">
        <v>429</v>
      </c>
      <c r="AL44" s="1">
        <v>2.3419150507000002E-3</v>
      </c>
      <c r="AM44" s="1">
        <v>1.16324360372</v>
      </c>
      <c r="AN44" s="1" t="s">
        <v>430</v>
      </c>
      <c r="AO44" s="1">
        <v>0</v>
      </c>
      <c r="AP44" s="1">
        <v>2.01878517868</v>
      </c>
      <c r="AQ44" s="1" t="s">
        <v>431</v>
      </c>
      <c r="AR44" s="1">
        <v>0</v>
      </c>
      <c r="AS44" s="1">
        <v>3.9979899999999999E-2</v>
      </c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</row>
    <row r="45" spans="1:64" x14ac:dyDescent="0.35">
      <c r="A45" s="1" t="s">
        <v>4</v>
      </c>
      <c r="B45" s="1">
        <v>1.0116200115199999E-2</v>
      </c>
      <c r="C45" s="1">
        <v>13.432796409</v>
      </c>
      <c r="D45" s="1" t="s">
        <v>445</v>
      </c>
      <c r="E45" s="1">
        <v>7.0865815000000004E-3</v>
      </c>
      <c r="F45" s="1">
        <v>8.1399349166001809</v>
      </c>
      <c r="G45" s="1" t="s">
        <v>433</v>
      </c>
      <c r="H45" s="1">
        <v>0</v>
      </c>
      <c r="I45" s="1">
        <v>14.977816942500001</v>
      </c>
      <c r="J45" s="1" t="s">
        <v>434</v>
      </c>
      <c r="K45" s="1">
        <v>3.7557220969000001E-2</v>
      </c>
      <c r="L45" s="1">
        <v>3.9325012120879999</v>
      </c>
      <c r="M45" s="1" t="s">
        <v>435</v>
      </c>
      <c r="N45" s="1">
        <v>4.6008581622000002E-3</v>
      </c>
      <c r="O45" s="1">
        <v>25.692070000000001</v>
      </c>
      <c r="P45" s="1" t="s">
        <v>435</v>
      </c>
      <c r="Q45" s="1">
        <v>0</v>
      </c>
      <c r="R45" s="1">
        <v>30.7194957</v>
      </c>
      <c r="S45" s="1" t="s">
        <v>436</v>
      </c>
      <c r="T45" s="1">
        <v>0</v>
      </c>
      <c r="U45" s="1">
        <v>13.772368</v>
      </c>
      <c r="V45" s="1" t="s">
        <v>437</v>
      </c>
      <c r="W45" s="1">
        <v>0</v>
      </c>
      <c r="X45" s="1">
        <v>10.665322460400001</v>
      </c>
      <c r="Y45" s="1" t="s">
        <v>438</v>
      </c>
      <c r="Z45" s="1">
        <v>0.39015339675830002</v>
      </c>
      <c r="AA45" s="1">
        <v>16.272857538899999</v>
      </c>
      <c r="AB45" s="1" t="s">
        <v>439</v>
      </c>
      <c r="AC45" s="1">
        <v>2.3992300000000001E-2</v>
      </c>
      <c r="AD45" s="1">
        <v>20.03913</v>
      </c>
      <c r="AE45" s="1" t="s">
        <v>440</v>
      </c>
      <c r="AF45" s="1">
        <v>3.534731E-2</v>
      </c>
      <c r="AG45" s="1">
        <v>6.3943499176999996</v>
      </c>
      <c r="AH45" s="1" t="s">
        <v>441</v>
      </c>
      <c r="AI45" s="1">
        <v>5.7405132210000001E-2</v>
      </c>
      <c r="AJ45" s="1">
        <v>25.93825</v>
      </c>
      <c r="AK45" s="1" t="s">
        <v>442</v>
      </c>
      <c r="AL45" s="1">
        <v>6.1120339999999997E-3</v>
      </c>
      <c r="AM45" s="1">
        <v>7.7995700000000001</v>
      </c>
      <c r="AN45" s="1" t="s">
        <v>443</v>
      </c>
      <c r="AO45" s="1">
        <v>8.8546733955420006E-3</v>
      </c>
      <c r="AP45" s="1">
        <v>10.0189660467382</v>
      </c>
      <c r="AQ45" s="1" t="s">
        <v>444</v>
      </c>
      <c r="AR45" s="1">
        <v>0</v>
      </c>
      <c r="AS45" s="1">
        <v>1.1215899999999999E-2</v>
      </c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</row>
    <row r="46" spans="1:64" x14ac:dyDescent="0.35">
      <c r="A46" s="1" t="s">
        <v>5</v>
      </c>
      <c r="B46" s="1">
        <v>6.8173459926906196E-3</v>
      </c>
      <c r="C46" s="1">
        <v>9.8119564629272897</v>
      </c>
      <c r="D46" s="1" t="s">
        <v>458</v>
      </c>
      <c r="E46" s="1">
        <v>3.50482E-4</v>
      </c>
      <c r="F46" s="1">
        <v>1.1678600000000001E-2</v>
      </c>
      <c r="G46" s="1" t="s">
        <v>446</v>
      </c>
      <c r="H46" s="1">
        <v>0</v>
      </c>
      <c r="I46" s="1">
        <v>0.175229</v>
      </c>
      <c r="J46" s="1" t="s">
        <v>447</v>
      </c>
      <c r="K46" s="1">
        <v>0</v>
      </c>
      <c r="L46" s="1">
        <v>3.7777573200000001</v>
      </c>
      <c r="M46" s="1" t="s">
        <v>448</v>
      </c>
      <c r="N46" s="1">
        <v>0</v>
      </c>
      <c r="O46" s="1">
        <v>2.4644800999999998</v>
      </c>
      <c r="P46" s="1" t="s">
        <v>448</v>
      </c>
      <c r="Q46" s="1">
        <v>0</v>
      </c>
      <c r="R46" s="1">
        <v>4.0555406639999996</v>
      </c>
      <c r="S46" s="1" t="s">
        <v>449</v>
      </c>
      <c r="T46" s="1">
        <v>0</v>
      </c>
      <c r="U46" s="1">
        <v>3.201238</v>
      </c>
      <c r="V46" s="1" t="s">
        <v>450</v>
      </c>
      <c r="W46" s="1">
        <v>0</v>
      </c>
      <c r="X46" s="1">
        <v>2.8707137</v>
      </c>
      <c r="Y46" s="1" t="s">
        <v>451</v>
      </c>
      <c r="Z46" s="1">
        <v>3.8738636769999999E-3</v>
      </c>
      <c r="AA46" s="1">
        <v>1.4022615005306001</v>
      </c>
      <c r="AB46" s="1" t="s">
        <v>452</v>
      </c>
      <c r="AC46" s="1">
        <v>0</v>
      </c>
      <c r="AD46" s="1">
        <v>3.7950264647199998</v>
      </c>
      <c r="AE46" s="1" t="s">
        <v>453</v>
      </c>
      <c r="AF46" s="1">
        <v>5.7526501000000002E-3</v>
      </c>
      <c r="AG46" s="1">
        <v>1.1432485999999999</v>
      </c>
      <c r="AH46" s="1" t="s">
        <v>454</v>
      </c>
      <c r="AI46" s="1">
        <v>7.4660969802299998E-3</v>
      </c>
      <c r="AJ46" s="1">
        <v>3.0226047</v>
      </c>
      <c r="AK46" s="1" t="s">
        <v>455</v>
      </c>
      <c r="AL46" s="1">
        <v>0</v>
      </c>
      <c r="AM46" s="1">
        <v>5.0234968999999996</v>
      </c>
      <c r="AN46" s="1" t="s">
        <v>456</v>
      </c>
      <c r="AO46" s="1">
        <v>0</v>
      </c>
      <c r="AP46" s="1">
        <v>6.3745070000000004</v>
      </c>
      <c r="AQ46" s="1" t="s">
        <v>457</v>
      </c>
      <c r="AR46" s="1">
        <v>0</v>
      </c>
      <c r="AS46" s="1">
        <v>1.32641177658486</v>
      </c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</row>
    <row r="47" spans="1:64" x14ac:dyDescent="0.35">
      <c r="A47" s="1" t="s">
        <v>6</v>
      </c>
      <c r="B47" s="1">
        <v>0</v>
      </c>
      <c r="C47" s="1">
        <v>12.747955480534999</v>
      </c>
      <c r="D47" s="1" t="s">
        <v>471</v>
      </c>
      <c r="E47" s="1">
        <v>1.111759884421E-2</v>
      </c>
      <c r="F47" s="1">
        <v>5.2537827115009996</v>
      </c>
      <c r="G47" s="1" t="s">
        <v>459</v>
      </c>
      <c r="H47" s="1">
        <v>5.6662199999999996E-3</v>
      </c>
      <c r="I47" s="1">
        <v>7.5706311683700003</v>
      </c>
      <c r="J47" s="1" t="s">
        <v>460</v>
      </c>
      <c r="K47" s="1">
        <v>1.5147799999999999E-2</v>
      </c>
      <c r="L47" s="1">
        <v>9.5245706711700002</v>
      </c>
      <c r="M47" s="1" t="s">
        <v>461</v>
      </c>
      <c r="N47" s="1">
        <v>6.622980319361E-3</v>
      </c>
      <c r="O47" s="1">
        <v>18.742612999999999</v>
      </c>
      <c r="P47" s="1" t="s">
        <v>461</v>
      </c>
      <c r="Q47" s="1">
        <v>3.0078125408868998E-2</v>
      </c>
      <c r="R47" s="1">
        <v>23.465648527799999</v>
      </c>
      <c r="S47" s="1" t="s">
        <v>462</v>
      </c>
      <c r="T47" s="1">
        <v>0</v>
      </c>
      <c r="U47" s="1">
        <v>8.2454569699999993</v>
      </c>
      <c r="V47" s="1" t="s">
        <v>463</v>
      </c>
      <c r="W47" s="1">
        <v>0</v>
      </c>
      <c r="X47" s="1">
        <v>12.002585</v>
      </c>
      <c r="Y47" s="1" t="s">
        <v>464</v>
      </c>
      <c r="Z47" s="1">
        <v>5.3817700000000001E-3</v>
      </c>
      <c r="AA47" s="1">
        <v>4.5273003301839996</v>
      </c>
      <c r="AB47" s="1" t="s">
        <v>465</v>
      </c>
      <c r="AC47" s="1">
        <v>1.818190787049E-2</v>
      </c>
      <c r="AD47" s="1">
        <v>8.5697028999999993</v>
      </c>
      <c r="AE47" s="1" t="s">
        <v>466</v>
      </c>
      <c r="AF47" s="1">
        <v>1.160125E-2</v>
      </c>
      <c r="AG47" s="1">
        <v>5.6033119999999998</v>
      </c>
      <c r="AH47" s="1" t="s">
        <v>467</v>
      </c>
      <c r="AI47" s="1">
        <v>3.1797874448628301E-3</v>
      </c>
      <c r="AJ47" s="1">
        <v>10.8000167</v>
      </c>
      <c r="AK47" s="1" t="s">
        <v>468</v>
      </c>
      <c r="AL47" s="1">
        <v>4.3091915787919002E-3</v>
      </c>
      <c r="AM47" s="1">
        <v>7.2715950999999999</v>
      </c>
      <c r="AN47" s="1" t="s">
        <v>469</v>
      </c>
      <c r="AO47" s="1">
        <v>0</v>
      </c>
      <c r="AP47" s="1">
        <v>13.224762</v>
      </c>
      <c r="AQ47" s="1" t="s">
        <v>470</v>
      </c>
      <c r="AR47" s="1">
        <v>0</v>
      </c>
      <c r="AS47" s="1">
        <v>0.51520569999999999</v>
      </c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</row>
    <row r="48" spans="1:64" x14ac:dyDescent="0.35">
      <c r="A48" s="1" t="s">
        <v>7</v>
      </c>
      <c r="B48" s="1">
        <v>7.9190384164999992E-3</v>
      </c>
      <c r="C48" s="1">
        <v>5.4051914461989998</v>
      </c>
      <c r="E48" s="1">
        <v>3.32497E-2</v>
      </c>
      <c r="F48" s="1">
        <v>1.79247</v>
      </c>
      <c r="G48" s="1" t="s">
        <v>472</v>
      </c>
      <c r="H48" s="1">
        <v>4.1540800000000001E-3</v>
      </c>
      <c r="I48" s="1">
        <v>1.29367181863</v>
      </c>
      <c r="J48" s="1"/>
      <c r="K48" s="1"/>
      <c r="L48" s="1"/>
      <c r="M48" s="1" t="s">
        <v>473</v>
      </c>
      <c r="N48" s="1">
        <v>0</v>
      </c>
      <c r="O48" s="1">
        <v>2.4881025999999999</v>
      </c>
      <c r="P48" s="1" t="s">
        <v>473</v>
      </c>
      <c r="Q48" s="1">
        <v>7.3950746599E-2</v>
      </c>
      <c r="R48" s="1">
        <v>2.0902055983199999</v>
      </c>
      <c r="S48" s="1" t="s">
        <v>474</v>
      </c>
      <c r="T48" s="1">
        <v>0</v>
      </c>
      <c r="U48" s="1">
        <v>1.3860129112599999</v>
      </c>
      <c r="V48" s="1" t="s">
        <v>475</v>
      </c>
      <c r="W48" s="1">
        <v>0</v>
      </c>
      <c r="X48" s="1">
        <v>9.9085300000000001E-2</v>
      </c>
      <c r="Y48" s="1" t="s">
        <v>476</v>
      </c>
      <c r="Z48" s="1">
        <v>4.3716900000000003E-2</v>
      </c>
      <c r="AA48" s="1">
        <v>0.77263660000000001</v>
      </c>
      <c r="AB48" s="1" t="s">
        <v>477</v>
      </c>
      <c r="AC48" s="1">
        <v>6.3471399999999997E-2</v>
      </c>
      <c r="AD48" s="1">
        <v>1.3146623399999999</v>
      </c>
      <c r="AE48" s="1" t="s">
        <v>478</v>
      </c>
      <c r="AF48" s="1">
        <v>7.8872500000000002E-3</v>
      </c>
      <c r="AG48" s="1">
        <v>0.51057260000000004</v>
      </c>
      <c r="AH48" s="1" t="s">
        <v>479</v>
      </c>
      <c r="AI48" s="1">
        <v>8.5679299999999996E-3</v>
      </c>
      <c r="AJ48" s="1">
        <v>0.68615700000000002</v>
      </c>
      <c r="AK48" s="1" t="s">
        <v>480</v>
      </c>
      <c r="AL48" s="1">
        <v>3.9025963800999999E-2</v>
      </c>
      <c r="AM48" s="1">
        <v>0.57429240000000004</v>
      </c>
      <c r="AN48" s="1" t="s">
        <v>481</v>
      </c>
      <c r="AO48" s="1">
        <v>2.3106999999999999E-2</v>
      </c>
      <c r="AP48" s="1">
        <v>0.44615199999999999</v>
      </c>
      <c r="AQ48" s="1" t="s">
        <v>482</v>
      </c>
      <c r="AR48" s="1">
        <v>0</v>
      </c>
      <c r="AS48" s="1">
        <v>0.518124000000000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1C424-AC5A-40FF-AEF6-AF0D3AE8B680}">
  <dimension ref="A2:D107"/>
  <sheetViews>
    <sheetView topLeftCell="A33" workbookViewId="0">
      <selection activeCell="A64" sqref="A64"/>
    </sheetView>
  </sheetViews>
  <sheetFormatPr defaultRowHeight="14.5" x14ac:dyDescent="0.35"/>
  <sheetData>
    <row r="2" spans="1:4" x14ac:dyDescent="0.35">
      <c r="C2" t="s">
        <v>9</v>
      </c>
      <c r="D2" t="s">
        <v>10</v>
      </c>
    </row>
    <row r="3" spans="1:4" x14ac:dyDescent="0.35">
      <c r="A3" t="s">
        <v>8</v>
      </c>
      <c r="B3" s="1" t="s">
        <v>1</v>
      </c>
      <c r="C3" s="1">
        <v>1.339139E-2</v>
      </c>
      <c r="D3" s="1">
        <v>0.49879299999999999</v>
      </c>
    </row>
    <row r="4" spans="1:4" x14ac:dyDescent="0.35">
      <c r="A4" t="s">
        <v>8</v>
      </c>
      <c r="B4" s="1" t="s">
        <v>0</v>
      </c>
      <c r="C4" s="1">
        <v>1.8109900000000002E-2</v>
      </c>
      <c r="D4" s="1">
        <v>18.7013</v>
      </c>
    </row>
    <row r="5" spans="1:4" x14ac:dyDescent="0.35">
      <c r="A5" t="s">
        <v>8</v>
      </c>
      <c r="B5" s="1" t="s">
        <v>3</v>
      </c>
      <c r="C5" s="1">
        <v>0</v>
      </c>
      <c r="D5" s="1">
        <v>2.8172630000000001</v>
      </c>
    </row>
    <row r="6" spans="1:4" x14ac:dyDescent="0.35">
      <c r="A6" t="s">
        <v>8</v>
      </c>
      <c r="B6" s="1" t="s">
        <v>4</v>
      </c>
      <c r="C6" s="1">
        <v>1.0116200115199999E-2</v>
      </c>
      <c r="D6" s="1">
        <v>13.432796409</v>
      </c>
    </row>
    <row r="7" spans="1:4" x14ac:dyDescent="0.35">
      <c r="A7" t="s">
        <v>8</v>
      </c>
      <c r="B7" s="1" t="s">
        <v>5</v>
      </c>
      <c r="C7" s="1">
        <v>6.8173459926906196E-3</v>
      </c>
      <c r="D7" s="1">
        <v>9.8119564629272897</v>
      </c>
    </row>
    <row r="8" spans="1:4" x14ac:dyDescent="0.35">
      <c r="A8" t="s">
        <v>8</v>
      </c>
      <c r="B8" s="1" t="s">
        <v>6</v>
      </c>
      <c r="C8" s="1">
        <v>0</v>
      </c>
      <c r="D8" s="1">
        <v>12.747955480534999</v>
      </c>
    </row>
    <row r="9" spans="1:4" x14ac:dyDescent="0.35">
      <c r="A9" t="s">
        <v>8</v>
      </c>
      <c r="B9" s="1" t="s">
        <v>7</v>
      </c>
      <c r="C9" s="1">
        <v>7.9190384164999992E-3</v>
      </c>
      <c r="D9" s="1">
        <v>5.4051914461989998</v>
      </c>
    </row>
    <row r="10" spans="1:4" x14ac:dyDescent="0.35">
      <c r="A10" t="s">
        <v>11</v>
      </c>
      <c r="B10" s="1" t="s">
        <v>1</v>
      </c>
      <c r="C10" s="1"/>
      <c r="D10" s="1"/>
    </row>
    <row r="11" spans="1:4" x14ac:dyDescent="0.35">
      <c r="A11" t="s">
        <v>11</v>
      </c>
      <c r="B11" s="1" t="s">
        <v>0</v>
      </c>
      <c r="C11" s="1">
        <v>0</v>
      </c>
      <c r="D11" s="1">
        <v>17.307099999999998</v>
      </c>
    </row>
    <row r="12" spans="1:4" x14ac:dyDescent="0.35">
      <c r="A12" t="s">
        <v>11</v>
      </c>
      <c r="B12" s="1" t="s">
        <v>3</v>
      </c>
      <c r="C12" s="1">
        <v>0</v>
      </c>
      <c r="D12" s="1">
        <v>3.0773096839999998</v>
      </c>
    </row>
    <row r="13" spans="1:4" x14ac:dyDescent="0.35">
      <c r="A13" t="s">
        <v>11</v>
      </c>
      <c r="B13" s="1" t="s">
        <v>4</v>
      </c>
      <c r="C13" s="1">
        <v>7.0865815000000004E-3</v>
      </c>
      <c r="D13" s="1">
        <v>8.1399349166001809</v>
      </c>
    </row>
    <row r="14" spans="1:4" x14ac:dyDescent="0.35">
      <c r="A14" t="s">
        <v>11</v>
      </c>
      <c r="B14" s="1" t="s">
        <v>5</v>
      </c>
      <c r="C14" s="1">
        <v>3.50482E-4</v>
      </c>
      <c r="D14" s="1">
        <v>1.1678600000000001E-2</v>
      </c>
    </row>
    <row r="15" spans="1:4" x14ac:dyDescent="0.35">
      <c r="A15" t="s">
        <v>11</v>
      </c>
      <c r="B15" s="1" t="s">
        <v>6</v>
      </c>
      <c r="C15" s="1">
        <v>1.111759884421E-2</v>
      </c>
      <c r="D15" s="1">
        <v>5.2537827115009996</v>
      </c>
    </row>
    <row r="16" spans="1:4" x14ac:dyDescent="0.35">
      <c r="A16" t="s">
        <v>11</v>
      </c>
      <c r="B16" s="1" t="s">
        <v>7</v>
      </c>
      <c r="C16" s="1">
        <v>3.32497E-2</v>
      </c>
      <c r="D16" s="1">
        <v>1.79247</v>
      </c>
    </row>
    <row r="17" spans="1:4" x14ac:dyDescent="0.35">
      <c r="A17" t="s">
        <v>12</v>
      </c>
      <c r="B17" s="1" t="s">
        <v>1</v>
      </c>
      <c r="C17" s="1">
        <v>0</v>
      </c>
      <c r="D17" s="1">
        <v>0.33047399999999999</v>
      </c>
    </row>
    <row r="18" spans="1:4" x14ac:dyDescent="0.35">
      <c r="A18" t="s">
        <v>12</v>
      </c>
      <c r="B18" s="1" t="s">
        <v>0</v>
      </c>
      <c r="C18" s="1">
        <v>7.3499899999999998E-3</v>
      </c>
      <c r="D18" s="1">
        <v>24.375</v>
      </c>
    </row>
    <row r="19" spans="1:4" x14ac:dyDescent="0.35">
      <c r="A19" t="s">
        <v>12</v>
      </c>
      <c r="B19" s="1" t="s">
        <v>3</v>
      </c>
      <c r="C19" s="1">
        <v>0</v>
      </c>
      <c r="D19" s="1">
        <v>2.498851245</v>
      </c>
    </row>
    <row r="20" spans="1:4" x14ac:dyDescent="0.35">
      <c r="A20" t="s">
        <v>12</v>
      </c>
      <c r="B20" s="1" t="s">
        <v>4</v>
      </c>
      <c r="C20" s="1">
        <v>0</v>
      </c>
      <c r="D20" s="1">
        <v>14.977816942500001</v>
      </c>
    </row>
    <row r="21" spans="1:4" x14ac:dyDescent="0.35">
      <c r="A21" t="s">
        <v>12</v>
      </c>
      <c r="B21" s="1" t="s">
        <v>5</v>
      </c>
      <c r="C21" s="1">
        <v>0</v>
      </c>
      <c r="D21" s="1">
        <v>0.175229</v>
      </c>
    </row>
    <row r="22" spans="1:4" x14ac:dyDescent="0.35">
      <c r="A22" t="s">
        <v>12</v>
      </c>
      <c r="B22" s="1" t="s">
        <v>6</v>
      </c>
      <c r="C22" s="1">
        <v>5.6662199999999996E-3</v>
      </c>
      <c r="D22" s="1">
        <v>7.5706311683700003</v>
      </c>
    </row>
    <row r="23" spans="1:4" x14ac:dyDescent="0.35">
      <c r="A23" t="s">
        <v>12</v>
      </c>
      <c r="B23" s="1" t="s">
        <v>7</v>
      </c>
      <c r="C23" s="1">
        <v>4.1540800000000001E-3</v>
      </c>
      <c r="D23" s="1">
        <v>1.29367181863</v>
      </c>
    </row>
    <row r="24" spans="1:4" x14ac:dyDescent="0.35">
      <c r="A24" t="s">
        <v>13</v>
      </c>
      <c r="B24" s="1" t="s">
        <v>1</v>
      </c>
      <c r="C24" s="1">
        <v>0.25028</v>
      </c>
      <c r="D24" s="1">
        <v>3.5856533000000002</v>
      </c>
    </row>
    <row r="25" spans="1:4" x14ac:dyDescent="0.35">
      <c r="A25" t="s">
        <v>13</v>
      </c>
      <c r="B25" s="1" t="s">
        <v>0</v>
      </c>
      <c r="C25" s="1">
        <v>0</v>
      </c>
      <c r="D25" s="1">
        <v>37.457628</v>
      </c>
    </row>
    <row r="26" spans="1:4" x14ac:dyDescent="0.35">
      <c r="A26" t="s">
        <v>13</v>
      </c>
      <c r="B26" s="1" t="s">
        <v>3</v>
      </c>
      <c r="C26" s="1"/>
      <c r="D26" s="1"/>
    </row>
    <row r="27" spans="1:4" x14ac:dyDescent="0.35">
      <c r="A27" t="s">
        <v>13</v>
      </c>
      <c r="B27" s="1" t="s">
        <v>4</v>
      </c>
      <c r="C27" s="1">
        <v>3.7557220969000001E-2</v>
      </c>
      <c r="D27" s="1">
        <v>3.9325012120879999</v>
      </c>
    </row>
    <row r="28" spans="1:4" x14ac:dyDescent="0.35">
      <c r="A28" t="s">
        <v>13</v>
      </c>
      <c r="B28" s="1" t="s">
        <v>5</v>
      </c>
      <c r="C28" s="1">
        <v>0</v>
      </c>
      <c r="D28" s="1">
        <v>3.7777573200000001</v>
      </c>
    </row>
    <row r="29" spans="1:4" x14ac:dyDescent="0.35">
      <c r="A29" t="s">
        <v>13</v>
      </c>
      <c r="B29" s="1" t="s">
        <v>6</v>
      </c>
      <c r="C29" s="1">
        <v>1.5147799999999999E-2</v>
      </c>
      <c r="D29" s="1">
        <v>9.5245706711700002</v>
      </c>
    </row>
    <row r="30" spans="1:4" x14ac:dyDescent="0.35">
      <c r="A30" t="s">
        <v>13</v>
      </c>
      <c r="B30" s="1" t="s">
        <v>7</v>
      </c>
      <c r="C30" s="1"/>
      <c r="D30" s="1"/>
    </row>
    <row r="31" spans="1:4" x14ac:dyDescent="0.35">
      <c r="A31" t="s">
        <v>14</v>
      </c>
      <c r="B31" s="1" t="s">
        <v>1</v>
      </c>
      <c r="C31" s="1">
        <v>5.8283500000000004E-3</v>
      </c>
      <c r="D31" s="1">
        <v>0.95234650850000002</v>
      </c>
    </row>
    <row r="32" spans="1:4" x14ac:dyDescent="0.35">
      <c r="A32" t="s">
        <v>14</v>
      </c>
      <c r="B32" s="1" t="s">
        <v>0</v>
      </c>
      <c r="C32" s="1">
        <v>6.9206199999999997E-3</v>
      </c>
      <c r="D32" s="1">
        <v>23.36956</v>
      </c>
    </row>
    <row r="33" spans="1:4" x14ac:dyDescent="0.35">
      <c r="A33" t="s">
        <v>14</v>
      </c>
      <c r="B33" s="1" t="s">
        <v>3</v>
      </c>
      <c r="C33" s="1">
        <v>0</v>
      </c>
      <c r="D33" s="1">
        <v>4.2959100008734801</v>
      </c>
    </row>
    <row r="34" spans="1:4" x14ac:dyDescent="0.35">
      <c r="A34" t="s">
        <v>14</v>
      </c>
      <c r="B34" s="1" t="s">
        <v>4</v>
      </c>
      <c r="C34" s="1">
        <v>4.6008581622000002E-3</v>
      </c>
      <c r="D34" s="1">
        <v>25.692070000000001</v>
      </c>
    </row>
    <row r="35" spans="1:4" x14ac:dyDescent="0.35">
      <c r="A35" t="s">
        <v>14</v>
      </c>
      <c r="B35" s="1" t="s">
        <v>5</v>
      </c>
      <c r="C35" s="1">
        <v>0</v>
      </c>
      <c r="D35" s="1">
        <v>2.4644800999999998</v>
      </c>
    </row>
    <row r="36" spans="1:4" x14ac:dyDescent="0.35">
      <c r="A36" t="s">
        <v>14</v>
      </c>
      <c r="B36" s="1" t="s">
        <v>6</v>
      </c>
      <c r="C36" s="1">
        <v>6.622980319361E-3</v>
      </c>
      <c r="D36" s="1">
        <v>18.742612999999999</v>
      </c>
    </row>
    <row r="37" spans="1:4" x14ac:dyDescent="0.35">
      <c r="A37" t="s">
        <v>14</v>
      </c>
      <c r="B37" s="1" t="s">
        <v>7</v>
      </c>
      <c r="C37" s="1">
        <v>0</v>
      </c>
      <c r="D37" s="1">
        <v>2.4881025999999999</v>
      </c>
    </row>
    <row r="38" spans="1:4" x14ac:dyDescent="0.35">
      <c r="A38" t="s">
        <v>15</v>
      </c>
      <c r="B38" s="1" t="s">
        <v>1</v>
      </c>
      <c r="C38" s="1">
        <v>8.5483699999999996E-3</v>
      </c>
      <c r="D38" s="1">
        <v>1.5239900000000299</v>
      </c>
    </row>
    <row r="39" spans="1:4" x14ac:dyDescent="0.35">
      <c r="A39" t="s">
        <v>15</v>
      </c>
      <c r="B39" s="1" t="s">
        <v>0</v>
      </c>
      <c r="C39" s="1">
        <v>0</v>
      </c>
      <c r="D39" s="1">
        <v>23.316800000000001</v>
      </c>
    </row>
    <row r="40" spans="1:4" x14ac:dyDescent="0.35">
      <c r="A40" t="s">
        <v>15</v>
      </c>
      <c r="B40" s="1" t="s">
        <v>3</v>
      </c>
      <c r="C40" s="1">
        <v>8.9571280569999995E-2</v>
      </c>
      <c r="D40" s="1">
        <v>4.8523211808999998</v>
      </c>
    </row>
    <row r="41" spans="1:4" x14ac:dyDescent="0.35">
      <c r="A41" t="s">
        <v>15</v>
      </c>
      <c r="B41" s="1" t="s">
        <v>4</v>
      </c>
      <c r="C41" s="1">
        <v>0</v>
      </c>
      <c r="D41" s="1">
        <v>30.7194957</v>
      </c>
    </row>
    <row r="42" spans="1:4" x14ac:dyDescent="0.35">
      <c r="A42" t="s">
        <v>15</v>
      </c>
      <c r="B42" s="1" t="s">
        <v>5</v>
      </c>
      <c r="C42" s="1">
        <v>0</v>
      </c>
      <c r="D42" s="1">
        <v>4.0555406639999996</v>
      </c>
    </row>
    <row r="43" spans="1:4" x14ac:dyDescent="0.35">
      <c r="A43" t="s">
        <v>15</v>
      </c>
      <c r="B43" s="1" t="s">
        <v>6</v>
      </c>
      <c r="C43" s="1">
        <v>3.0078125408868998E-2</v>
      </c>
      <c r="D43" s="1">
        <v>23.465648527799999</v>
      </c>
    </row>
    <row r="44" spans="1:4" x14ac:dyDescent="0.35">
      <c r="A44" t="s">
        <v>15</v>
      </c>
      <c r="B44" s="1" t="s">
        <v>7</v>
      </c>
      <c r="C44" s="1">
        <v>7.3950746599E-2</v>
      </c>
      <c r="D44" s="1">
        <v>2.0902055983199999</v>
      </c>
    </row>
    <row r="45" spans="1:4" x14ac:dyDescent="0.35">
      <c r="A45" t="s">
        <v>16</v>
      </c>
      <c r="B45" s="1" t="s">
        <v>1</v>
      </c>
      <c r="C45" s="1">
        <v>0</v>
      </c>
      <c r="D45" s="1">
        <v>0.96827754892999995</v>
      </c>
    </row>
    <row r="46" spans="1:4" x14ac:dyDescent="0.35">
      <c r="A46" t="s">
        <v>16</v>
      </c>
      <c r="B46" s="1" t="s">
        <v>0</v>
      </c>
      <c r="C46" s="1">
        <v>6.9841E-3</v>
      </c>
      <c r="D46" s="1">
        <v>37.055599999999998</v>
      </c>
    </row>
    <row r="47" spans="1:4" x14ac:dyDescent="0.35">
      <c r="A47" t="s">
        <v>16</v>
      </c>
      <c r="B47" s="1" t="s">
        <v>3</v>
      </c>
      <c r="C47" s="1">
        <v>0</v>
      </c>
      <c r="D47" s="1">
        <v>4.4017119999999998</v>
      </c>
    </row>
    <row r="48" spans="1:4" x14ac:dyDescent="0.35">
      <c r="A48" t="s">
        <v>16</v>
      </c>
      <c r="B48" s="1" t="s">
        <v>4</v>
      </c>
      <c r="C48" s="1">
        <v>0</v>
      </c>
      <c r="D48" s="1">
        <v>13.772368</v>
      </c>
    </row>
    <row r="49" spans="1:4" x14ac:dyDescent="0.35">
      <c r="A49" t="s">
        <v>16</v>
      </c>
      <c r="B49" s="1" t="s">
        <v>5</v>
      </c>
      <c r="C49" s="1">
        <v>0</v>
      </c>
      <c r="D49" s="1">
        <v>3.201238</v>
      </c>
    </row>
    <row r="50" spans="1:4" x14ac:dyDescent="0.35">
      <c r="A50" t="s">
        <v>16</v>
      </c>
      <c r="B50" s="1" t="s">
        <v>6</v>
      </c>
      <c r="C50" s="1">
        <v>0</v>
      </c>
      <c r="D50" s="1">
        <v>8.2454569699999993</v>
      </c>
    </row>
    <row r="51" spans="1:4" x14ac:dyDescent="0.35">
      <c r="A51" t="s">
        <v>16</v>
      </c>
      <c r="B51" s="1" t="s">
        <v>7</v>
      </c>
      <c r="C51" s="1">
        <v>0</v>
      </c>
      <c r="D51" s="1">
        <v>1.3860129112599999</v>
      </c>
    </row>
    <row r="52" spans="1:4" x14ac:dyDescent="0.35">
      <c r="A52" t="s">
        <v>17</v>
      </c>
      <c r="B52" s="1" t="s">
        <v>1</v>
      </c>
      <c r="C52" s="1">
        <v>0</v>
      </c>
      <c r="D52" s="1">
        <v>0.45477800000000002</v>
      </c>
    </row>
    <row r="53" spans="1:4" x14ac:dyDescent="0.35">
      <c r="A53" t="s">
        <v>17</v>
      </c>
      <c r="B53" s="1" t="s">
        <v>0</v>
      </c>
      <c r="C53" s="1">
        <v>0</v>
      </c>
      <c r="D53" s="1">
        <v>19.666599999999999</v>
      </c>
    </row>
    <row r="54" spans="1:4" x14ac:dyDescent="0.35">
      <c r="A54" t="s">
        <v>17</v>
      </c>
      <c r="B54" s="1" t="s">
        <v>3</v>
      </c>
      <c r="C54" s="1">
        <v>9.8317100050000009E-3</v>
      </c>
      <c r="D54" s="1">
        <v>2.86536391423</v>
      </c>
    </row>
    <row r="55" spans="1:4" x14ac:dyDescent="0.35">
      <c r="A55" t="s">
        <v>17</v>
      </c>
      <c r="B55" s="1" t="s">
        <v>4</v>
      </c>
      <c r="C55" s="1">
        <v>0</v>
      </c>
      <c r="D55" s="1">
        <v>10.665322460400001</v>
      </c>
    </row>
    <row r="56" spans="1:4" x14ac:dyDescent="0.35">
      <c r="A56" t="s">
        <v>17</v>
      </c>
      <c r="B56" s="1" t="s">
        <v>5</v>
      </c>
      <c r="C56" s="1">
        <v>0</v>
      </c>
      <c r="D56" s="1">
        <v>2.8707137</v>
      </c>
    </row>
    <row r="57" spans="1:4" x14ac:dyDescent="0.35">
      <c r="A57" t="s">
        <v>17</v>
      </c>
      <c r="B57" s="1" t="s">
        <v>6</v>
      </c>
      <c r="C57" s="1">
        <v>0</v>
      </c>
      <c r="D57" s="1">
        <v>12.002585</v>
      </c>
    </row>
    <row r="58" spans="1:4" x14ac:dyDescent="0.35">
      <c r="A58" t="s">
        <v>17</v>
      </c>
      <c r="B58" s="1" t="s">
        <v>7</v>
      </c>
      <c r="C58" s="1">
        <v>0</v>
      </c>
      <c r="D58" s="1">
        <v>9.9085300000000001E-2</v>
      </c>
    </row>
    <row r="59" spans="1:4" x14ac:dyDescent="0.35">
      <c r="A59" t="s">
        <v>18</v>
      </c>
      <c r="B59" s="1" t="s">
        <v>1</v>
      </c>
      <c r="C59" s="1">
        <v>0.94680601103764805</v>
      </c>
      <c r="D59" s="1">
        <v>5.1887302622716396</v>
      </c>
    </row>
    <row r="60" spans="1:4" x14ac:dyDescent="0.35">
      <c r="A60" t="s">
        <v>18</v>
      </c>
      <c r="B60" s="1" t="s">
        <v>0</v>
      </c>
      <c r="C60" s="1">
        <v>1.089099E-2</v>
      </c>
      <c r="D60" s="1">
        <v>38.465400000000002</v>
      </c>
    </row>
    <row r="61" spans="1:4" x14ac:dyDescent="0.35">
      <c r="A61" t="s">
        <v>18</v>
      </c>
      <c r="B61" s="1" t="s">
        <v>3</v>
      </c>
      <c r="C61" s="1">
        <v>1.6175060000000002E-2</v>
      </c>
      <c r="D61" s="1">
        <v>4.2325670000000004</v>
      </c>
    </row>
    <row r="62" spans="1:4" x14ac:dyDescent="0.35">
      <c r="A62" t="s">
        <v>18</v>
      </c>
      <c r="B62" s="1" t="s">
        <v>4</v>
      </c>
      <c r="C62" s="1">
        <v>0.39015339675830002</v>
      </c>
      <c r="D62" s="1">
        <v>16.272857538899999</v>
      </c>
    </row>
    <row r="63" spans="1:4" x14ac:dyDescent="0.35">
      <c r="A63" t="s">
        <v>18</v>
      </c>
      <c r="B63" s="1" t="s">
        <v>5</v>
      </c>
      <c r="C63" s="1">
        <v>3.8738636769999999E-3</v>
      </c>
      <c r="D63" s="1">
        <v>1.4022615005306001</v>
      </c>
    </row>
    <row r="64" spans="1:4" x14ac:dyDescent="0.35">
      <c r="A64" t="s">
        <v>18</v>
      </c>
      <c r="B64" s="1" t="s">
        <v>6</v>
      </c>
      <c r="C64" s="1">
        <v>5.3817700000000001E-3</v>
      </c>
      <c r="D64" s="1">
        <v>4.5273003301839996</v>
      </c>
    </row>
    <row r="65" spans="1:4" x14ac:dyDescent="0.35">
      <c r="A65" t="s">
        <v>18</v>
      </c>
      <c r="B65" s="1" t="s">
        <v>7</v>
      </c>
      <c r="C65" s="1">
        <v>4.3716900000000003E-2</v>
      </c>
      <c r="D65" s="1">
        <v>0.77263660000000001</v>
      </c>
    </row>
    <row r="66" spans="1:4" x14ac:dyDescent="0.35">
      <c r="A66" t="s">
        <v>19</v>
      </c>
      <c r="B66" s="1" t="s">
        <v>1</v>
      </c>
      <c r="C66" s="1">
        <v>1.50928</v>
      </c>
      <c r="D66" s="1">
        <v>6.0909700000948401</v>
      </c>
    </row>
    <row r="67" spans="1:4" x14ac:dyDescent="0.35">
      <c r="A67" t="s">
        <v>19</v>
      </c>
      <c r="B67" s="1" t="s">
        <v>0</v>
      </c>
      <c r="C67" s="1">
        <v>0</v>
      </c>
      <c r="D67" s="1">
        <v>28.649899999999999</v>
      </c>
    </row>
    <row r="68" spans="1:4" x14ac:dyDescent="0.35">
      <c r="A68" t="s">
        <v>19</v>
      </c>
      <c r="B68" s="1" t="s">
        <v>3</v>
      </c>
      <c r="C68" s="1">
        <v>1.3062896281225001E-2</v>
      </c>
      <c r="D68" s="1">
        <v>4.6107314899</v>
      </c>
    </row>
    <row r="69" spans="1:4" x14ac:dyDescent="0.35">
      <c r="A69" t="s">
        <v>19</v>
      </c>
      <c r="B69" s="1" t="s">
        <v>4</v>
      </c>
      <c r="C69" s="1">
        <v>2.3992300000000001E-2</v>
      </c>
      <c r="D69" s="1">
        <v>20.03913</v>
      </c>
    </row>
    <row r="70" spans="1:4" x14ac:dyDescent="0.35">
      <c r="A70" t="s">
        <v>19</v>
      </c>
      <c r="B70" s="1" t="s">
        <v>5</v>
      </c>
      <c r="C70" s="1">
        <v>0</v>
      </c>
      <c r="D70" s="1">
        <v>3.7950264647199998</v>
      </c>
    </row>
    <row r="71" spans="1:4" x14ac:dyDescent="0.35">
      <c r="A71" t="s">
        <v>19</v>
      </c>
      <c r="B71" s="1" t="s">
        <v>6</v>
      </c>
      <c r="C71" s="1">
        <v>1.818190787049E-2</v>
      </c>
      <c r="D71" s="1">
        <v>8.5697028999999993</v>
      </c>
    </row>
    <row r="72" spans="1:4" x14ac:dyDescent="0.35">
      <c r="A72" t="s">
        <v>19</v>
      </c>
      <c r="B72" s="1" t="s">
        <v>7</v>
      </c>
      <c r="C72" s="1">
        <v>6.3471399999999997E-2</v>
      </c>
      <c r="D72" s="1">
        <v>1.3146623399999999</v>
      </c>
    </row>
    <row r="73" spans="1:4" x14ac:dyDescent="0.35">
      <c r="A73" t="s">
        <v>20</v>
      </c>
      <c r="B73" s="1" t="s">
        <v>1</v>
      </c>
      <c r="C73" s="2" t="s">
        <v>2</v>
      </c>
      <c r="D73" s="1">
        <v>1.1712400000000001</v>
      </c>
    </row>
    <row r="74" spans="1:4" x14ac:dyDescent="0.35">
      <c r="A74" t="s">
        <v>20</v>
      </c>
      <c r="B74" s="1" t="s">
        <v>0</v>
      </c>
      <c r="C74" s="1">
        <v>2.1389100000000001E-2</v>
      </c>
      <c r="D74" s="1">
        <v>19.092400000000001</v>
      </c>
    </row>
    <row r="75" spans="1:4" x14ac:dyDescent="0.35">
      <c r="A75" t="s">
        <v>20</v>
      </c>
      <c r="B75" s="1" t="s">
        <v>3</v>
      </c>
      <c r="C75" s="1">
        <v>4.1032500000000001E-3</v>
      </c>
      <c r="D75" s="1">
        <v>3.3202305269279999</v>
      </c>
    </row>
    <row r="76" spans="1:4" x14ac:dyDescent="0.35">
      <c r="A76" t="s">
        <v>20</v>
      </c>
      <c r="B76" s="1" t="s">
        <v>4</v>
      </c>
      <c r="C76" s="1">
        <v>3.534731E-2</v>
      </c>
      <c r="D76" s="1">
        <v>6.3943499176999996</v>
      </c>
    </row>
    <row r="77" spans="1:4" x14ac:dyDescent="0.35">
      <c r="A77" t="s">
        <v>20</v>
      </c>
      <c r="B77" s="1" t="s">
        <v>5</v>
      </c>
      <c r="C77" s="1">
        <v>5.7526501000000002E-3</v>
      </c>
      <c r="D77" s="1">
        <v>1.1432485999999999</v>
      </c>
    </row>
    <row r="78" spans="1:4" x14ac:dyDescent="0.35">
      <c r="A78" t="s">
        <v>20</v>
      </c>
      <c r="B78" s="1" t="s">
        <v>6</v>
      </c>
      <c r="C78" s="1">
        <v>1.160125E-2</v>
      </c>
      <c r="D78" s="1">
        <v>5.6033119999999998</v>
      </c>
    </row>
    <row r="79" spans="1:4" x14ac:dyDescent="0.35">
      <c r="A79" t="s">
        <v>20</v>
      </c>
      <c r="B79" s="1" t="s">
        <v>7</v>
      </c>
      <c r="C79" s="1">
        <v>7.8872500000000002E-3</v>
      </c>
      <c r="D79" s="1">
        <v>0.51057260000000004</v>
      </c>
    </row>
    <row r="80" spans="1:4" x14ac:dyDescent="0.35">
      <c r="A80" t="s">
        <v>21</v>
      </c>
      <c r="B80" s="1" t="s">
        <v>1</v>
      </c>
      <c r="C80" s="1">
        <v>2.4997700000000001E-2</v>
      </c>
      <c r="D80" s="1">
        <v>0.17277300000000001</v>
      </c>
    </row>
    <row r="81" spans="1:4" x14ac:dyDescent="0.35">
      <c r="A81" t="s">
        <v>21</v>
      </c>
      <c r="B81" s="1" t="s">
        <v>0</v>
      </c>
      <c r="C81" s="1">
        <v>6.4082100000000001E-3</v>
      </c>
      <c r="D81" s="1">
        <v>16.7713</v>
      </c>
    </row>
    <row r="82" spans="1:4" x14ac:dyDescent="0.35">
      <c r="A82" t="s">
        <v>21</v>
      </c>
      <c r="B82" s="1" t="s">
        <v>3</v>
      </c>
      <c r="C82" s="1">
        <v>1.8930959999999999E-3</v>
      </c>
      <c r="D82" s="1">
        <v>5.8663999999999996</v>
      </c>
    </row>
    <row r="83" spans="1:4" x14ac:dyDescent="0.35">
      <c r="A83" t="s">
        <v>21</v>
      </c>
      <c r="B83" s="1" t="s">
        <v>4</v>
      </c>
      <c r="C83" s="1">
        <v>5.7405132210000001E-2</v>
      </c>
      <c r="D83" s="1">
        <v>25.93825</v>
      </c>
    </row>
    <row r="84" spans="1:4" x14ac:dyDescent="0.35">
      <c r="A84" t="s">
        <v>21</v>
      </c>
      <c r="B84" s="1" t="s">
        <v>5</v>
      </c>
      <c r="C84" s="1">
        <v>7.4660969802299998E-3</v>
      </c>
      <c r="D84" s="1">
        <v>3.0226047</v>
      </c>
    </row>
    <row r="85" spans="1:4" x14ac:dyDescent="0.35">
      <c r="A85" t="s">
        <v>21</v>
      </c>
      <c r="B85" s="1" t="s">
        <v>6</v>
      </c>
      <c r="C85" s="1">
        <v>3.1797874448628301E-3</v>
      </c>
      <c r="D85" s="1">
        <v>10.8000167</v>
      </c>
    </row>
    <row r="86" spans="1:4" x14ac:dyDescent="0.35">
      <c r="A86" t="s">
        <v>21</v>
      </c>
      <c r="B86" s="1" t="s">
        <v>7</v>
      </c>
      <c r="C86" s="1">
        <v>8.5679299999999996E-3</v>
      </c>
      <c r="D86" s="1">
        <v>0.68615700000000002</v>
      </c>
    </row>
    <row r="87" spans="1:4" x14ac:dyDescent="0.35">
      <c r="A87" t="s">
        <v>22</v>
      </c>
      <c r="B87" s="1" t="s">
        <v>1</v>
      </c>
      <c r="C87" s="1">
        <v>0.35345399999999999</v>
      </c>
      <c r="D87" s="1">
        <v>0.62330300000000005</v>
      </c>
    </row>
    <row r="88" spans="1:4" x14ac:dyDescent="0.35">
      <c r="A88" t="s">
        <v>22</v>
      </c>
      <c r="B88" s="1" t="s">
        <v>0</v>
      </c>
      <c r="C88" s="1">
        <v>2.0307276657800001E-2</v>
      </c>
      <c r="D88" s="1">
        <v>29.376212026000001</v>
      </c>
    </row>
    <row r="89" spans="1:4" x14ac:dyDescent="0.35">
      <c r="A89" t="s">
        <v>22</v>
      </c>
      <c r="B89" s="1" t="s">
        <v>3</v>
      </c>
      <c r="C89" s="1">
        <v>2.3419150507000002E-3</v>
      </c>
      <c r="D89" s="1">
        <v>1.16324360372</v>
      </c>
    </row>
    <row r="90" spans="1:4" x14ac:dyDescent="0.35">
      <c r="A90" t="s">
        <v>22</v>
      </c>
      <c r="B90" s="1" t="s">
        <v>4</v>
      </c>
      <c r="C90" s="1">
        <v>6.1120339999999997E-3</v>
      </c>
      <c r="D90" s="1">
        <v>7.7995700000000001</v>
      </c>
    </row>
    <row r="91" spans="1:4" x14ac:dyDescent="0.35">
      <c r="A91" t="s">
        <v>22</v>
      </c>
      <c r="B91" s="1" t="s">
        <v>5</v>
      </c>
      <c r="C91" s="1">
        <v>0</v>
      </c>
      <c r="D91" s="1">
        <v>5.0234968999999996</v>
      </c>
    </row>
    <row r="92" spans="1:4" x14ac:dyDescent="0.35">
      <c r="A92" t="s">
        <v>22</v>
      </c>
      <c r="B92" s="1" t="s">
        <v>6</v>
      </c>
      <c r="C92" s="1">
        <v>4.3091915787919002E-3</v>
      </c>
      <c r="D92" s="1">
        <v>7.2715950999999999</v>
      </c>
    </row>
    <row r="93" spans="1:4" x14ac:dyDescent="0.35">
      <c r="A93" t="s">
        <v>22</v>
      </c>
      <c r="B93" s="1" t="s">
        <v>7</v>
      </c>
      <c r="C93" s="1">
        <v>3.9025963800999999E-2</v>
      </c>
      <c r="D93" s="1">
        <v>0.57429240000000004</v>
      </c>
    </row>
    <row r="94" spans="1:4" x14ac:dyDescent="0.35">
      <c r="A94" t="s">
        <v>23</v>
      </c>
      <c r="B94" s="1" t="s">
        <v>1</v>
      </c>
      <c r="C94" s="1">
        <v>1.9073320000000001E-2</v>
      </c>
      <c r="D94" s="1">
        <v>0.53126023</v>
      </c>
    </row>
    <row r="95" spans="1:4" x14ac:dyDescent="0.35">
      <c r="A95" t="s">
        <v>23</v>
      </c>
      <c r="B95" s="1" t="s">
        <v>0</v>
      </c>
      <c r="C95" s="1">
        <v>0.1782780347</v>
      </c>
      <c r="D95" s="1">
        <v>10.069990000000001</v>
      </c>
    </row>
    <row r="96" spans="1:4" x14ac:dyDescent="0.35">
      <c r="A96" t="s">
        <v>23</v>
      </c>
      <c r="B96" s="1" t="s">
        <v>3</v>
      </c>
      <c r="C96" s="1">
        <v>0</v>
      </c>
      <c r="D96" s="1">
        <v>2.01878517868</v>
      </c>
    </row>
    <row r="97" spans="1:4" x14ac:dyDescent="0.35">
      <c r="A97" t="s">
        <v>23</v>
      </c>
      <c r="B97" s="1" t="s">
        <v>4</v>
      </c>
      <c r="C97" s="1">
        <v>8.8546733955420006E-3</v>
      </c>
      <c r="D97" s="1">
        <v>10.0189660467382</v>
      </c>
    </row>
    <row r="98" spans="1:4" x14ac:dyDescent="0.35">
      <c r="A98" t="s">
        <v>23</v>
      </c>
      <c r="B98" s="1" t="s">
        <v>5</v>
      </c>
      <c r="C98" s="1">
        <v>0</v>
      </c>
      <c r="D98" s="1">
        <v>6.3745070000000004</v>
      </c>
    </row>
    <row r="99" spans="1:4" x14ac:dyDescent="0.35">
      <c r="A99" t="s">
        <v>23</v>
      </c>
      <c r="B99" s="1" t="s">
        <v>6</v>
      </c>
      <c r="C99" s="1">
        <v>0</v>
      </c>
      <c r="D99" s="1">
        <v>13.224762</v>
      </c>
    </row>
    <row r="100" spans="1:4" x14ac:dyDescent="0.35">
      <c r="A100" t="s">
        <v>23</v>
      </c>
      <c r="B100" s="1" t="s">
        <v>7</v>
      </c>
      <c r="C100" s="1">
        <v>2.3106999999999999E-2</v>
      </c>
      <c r="D100" s="1">
        <v>0.44615199999999999</v>
      </c>
    </row>
    <row r="101" spans="1:4" x14ac:dyDescent="0.35">
      <c r="A101" t="s">
        <v>24</v>
      </c>
      <c r="B101" s="1" t="s">
        <v>1</v>
      </c>
      <c r="C101" s="1">
        <v>3.4362500000000001E-3</v>
      </c>
      <c r="D101" s="1">
        <v>1.75000184418</v>
      </c>
    </row>
    <row r="102" spans="1:4" x14ac:dyDescent="0.35">
      <c r="A102" t="s">
        <v>24</v>
      </c>
      <c r="B102" s="1" t="s">
        <v>0</v>
      </c>
      <c r="C102" s="1">
        <v>0</v>
      </c>
      <c r="D102" s="1">
        <v>0.58744799999999997</v>
      </c>
    </row>
    <row r="103" spans="1:4" x14ac:dyDescent="0.35">
      <c r="A103" t="s">
        <v>24</v>
      </c>
      <c r="B103" s="1" t="s">
        <v>3</v>
      </c>
      <c r="C103" s="1">
        <v>0</v>
      </c>
      <c r="D103" s="1">
        <v>3.9979899999999999E-2</v>
      </c>
    </row>
    <row r="104" spans="1:4" x14ac:dyDescent="0.35">
      <c r="A104" t="s">
        <v>24</v>
      </c>
      <c r="B104" s="1" t="s">
        <v>4</v>
      </c>
      <c r="C104" s="1">
        <v>0</v>
      </c>
      <c r="D104" s="1">
        <v>1.1215899999999999E-2</v>
      </c>
    </row>
    <row r="105" spans="1:4" x14ac:dyDescent="0.35">
      <c r="A105" t="s">
        <v>24</v>
      </c>
      <c r="B105" s="1" t="s">
        <v>5</v>
      </c>
      <c r="C105" s="1">
        <v>0</v>
      </c>
      <c r="D105" s="1">
        <v>1.32641177658486</v>
      </c>
    </row>
    <row r="106" spans="1:4" x14ac:dyDescent="0.35">
      <c r="A106" t="s">
        <v>24</v>
      </c>
      <c r="B106" s="1" t="s">
        <v>6</v>
      </c>
      <c r="C106" s="1">
        <v>0</v>
      </c>
      <c r="D106" s="1">
        <v>0.51520569999999999</v>
      </c>
    </row>
    <row r="107" spans="1:4" x14ac:dyDescent="0.35">
      <c r="A107" t="s">
        <v>24</v>
      </c>
      <c r="B107" s="1" t="s">
        <v>7</v>
      </c>
      <c r="C107" s="1">
        <v>0</v>
      </c>
      <c r="D107" s="1">
        <v>0.5181240000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celadus</dc:creator>
  <cp:lastModifiedBy>enceladus</cp:lastModifiedBy>
  <dcterms:created xsi:type="dcterms:W3CDTF">2021-08-05T19:05:52Z</dcterms:created>
  <dcterms:modified xsi:type="dcterms:W3CDTF">2021-08-16T22:55:31Z</dcterms:modified>
</cp:coreProperties>
</file>